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"/>
    </mc:Choice>
  </mc:AlternateContent>
  <xr:revisionPtr revIDLastSave="0" documentId="13_ncr:1_{4A5B0C78-9AAF-8C42-98D0-92D3890C7D26}" xr6:coauthVersionLast="36" xr6:coauthVersionMax="36" xr10:uidLastSave="{00000000-0000-0000-0000-000000000000}"/>
  <bookViews>
    <workbookView xWindow="1540" yWindow="1460" windowWidth="27260" windowHeight="16540" xr2:uid="{A7C96888-1996-994C-B71E-AD2A5EE2AA4C}"/>
  </bookViews>
  <sheets>
    <sheet name="Sheet1" sheetId="1" r:id="rId1"/>
  </sheets>
  <calcPr calcId="181029"/>
  <webPublishing allowPng="1" targetScreenSize="1024x768" codePage="1000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1" l="1"/>
  <c r="O13" i="1" s="1"/>
  <c r="P13" i="1" s="1"/>
  <c r="N14" i="1"/>
  <c r="O14" i="1" s="1"/>
  <c r="P14" i="1" s="1"/>
  <c r="N15" i="1"/>
  <c r="O15" i="1"/>
  <c r="P15" i="1" s="1"/>
  <c r="N16" i="1"/>
  <c r="O16" i="1"/>
  <c r="P16" i="1"/>
  <c r="N17" i="1"/>
  <c r="O17" i="1" s="1"/>
  <c r="P17" i="1" s="1"/>
  <c r="N18" i="1"/>
  <c r="O18" i="1" s="1"/>
  <c r="P18" i="1" s="1"/>
  <c r="N19" i="1"/>
  <c r="O19" i="1"/>
  <c r="P19" i="1" s="1"/>
  <c r="N20" i="1"/>
  <c r="O20" i="1"/>
  <c r="P20" i="1"/>
  <c r="N21" i="1"/>
  <c r="O21" i="1" s="1"/>
  <c r="P21" i="1" s="1"/>
  <c r="N22" i="1"/>
  <c r="O22" i="1" s="1"/>
  <c r="P22" i="1" s="1"/>
  <c r="N23" i="1"/>
  <c r="O23" i="1"/>
  <c r="P23" i="1" s="1"/>
  <c r="N24" i="1"/>
  <c r="O24" i="1"/>
  <c r="P24" i="1"/>
  <c r="N25" i="1"/>
  <c r="O25" i="1" s="1"/>
  <c r="P25" i="1" s="1"/>
  <c r="N26" i="1"/>
  <c r="O26" i="1" s="1"/>
  <c r="P26" i="1" s="1"/>
  <c r="N27" i="1"/>
  <c r="O27" i="1"/>
  <c r="P27" i="1" s="1"/>
  <c r="N28" i="1"/>
  <c r="O28" i="1"/>
  <c r="P28" i="1"/>
  <c r="N29" i="1"/>
  <c r="O29" i="1" s="1"/>
  <c r="P29" i="1" s="1"/>
  <c r="N30" i="1"/>
  <c r="O30" i="1" s="1"/>
  <c r="P30" i="1" s="1"/>
  <c r="N31" i="1"/>
  <c r="O31" i="1"/>
  <c r="P31" i="1" s="1"/>
  <c r="N32" i="1"/>
  <c r="O32" i="1"/>
  <c r="P32" i="1"/>
  <c r="N33" i="1"/>
  <c r="O33" i="1" s="1"/>
  <c r="P33" i="1" s="1"/>
  <c r="N34" i="1"/>
  <c r="O34" i="1" s="1"/>
  <c r="P34" i="1" s="1"/>
  <c r="N35" i="1"/>
  <c r="O35" i="1"/>
  <c r="P35" i="1" s="1"/>
  <c r="N36" i="1"/>
  <c r="O36" i="1"/>
  <c r="P36" i="1"/>
  <c r="N37" i="1"/>
  <c r="O37" i="1" s="1"/>
  <c r="P37" i="1" s="1"/>
  <c r="N38" i="1"/>
  <c r="O38" i="1" s="1"/>
  <c r="P38" i="1" s="1"/>
  <c r="N39" i="1"/>
  <c r="O39" i="1"/>
  <c r="P39" i="1" s="1"/>
  <c r="N40" i="1"/>
  <c r="O40" i="1"/>
  <c r="P40" i="1"/>
  <c r="N41" i="1"/>
  <c r="O41" i="1" s="1"/>
  <c r="P41" i="1" s="1"/>
  <c r="N42" i="1"/>
  <c r="O42" i="1" s="1"/>
  <c r="P42" i="1" s="1"/>
  <c r="X13" i="1"/>
  <c r="Y13" i="1"/>
  <c r="Z13" i="1"/>
  <c r="X14" i="1"/>
  <c r="Y14" i="1" s="1"/>
  <c r="Z14" i="1" s="1"/>
  <c r="X15" i="1"/>
  <c r="Y15" i="1"/>
  <c r="Z15" i="1" s="1"/>
  <c r="X16" i="1"/>
  <c r="Y16" i="1"/>
  <c r="Z16" i="1"/>
  <c r="X17" i="1"/>
  <c r="Y17" i="1"/>
  <c r="Z17" i="1"/>
  <c r="X18" i="1"/>
  <c r="Y18" i="1" s="1"/>
  <c r="Z18" i="1" s="1"/>
  <c r="X19" i="1"/>
  <c r="Y19" i="1"/>
  <c r="Z19" i="1" s="1"/>
  <c r="X20" i="1"/>
  <c r="Y20" i="1"/>
  <c r="Z20" i="1"/>
  <c r="X21" i="1"/>
  <c r="Y21" i="1"/>
  <c r="Z21" i="1"/>
  <c r="X22" i="1"/>
  <c r="Y22" i="1" s="1"/>
  <c r="Z22" i="1" s="1"/>
  <c r="X23" i="1"/>
  <c r="Y23" i="1"/>
  <c r="Z23" i="1" s="1"/>
  <c r="X24" i="1"/>
  <c r="Y24" i="1"/>
  <c r="Z24" i="1"/>
  <c r="X25" i="1"/>
  <c r="Y25" i="1"/>
  <c r="Z25" i="1"/>
  <c r="X26" i="1"/>
  <c r="Y26" i="1" s="1"/>
  <c r="Z26" i="1" s="1"/>
  <c r="X27" i="1"/>
  <c r="Y27" i="1"/>
  <c r="Z27" i="1" s="1"/>
  <c r="X28" i="1"/>
  <c r="Y28" i="1"/>
  <c r="Z28" i="1"/>
  <c r="X29" i="1"/>
  <c r="Y29" i="1"/>
  <c r="Z29" i="1"/>
  <c r="X30" i="1"/>
  <c r="Y30" i="1" s="1"/>
  <c r="Z30" i="1" s="1"/>
  <c r="X31" i="1"/>
  <c r="Y31" i="1"/>
  <c r="Z31" i="1" s="1"/>
  <c r="X32" i="1"/>
  <c r="Y32" i="1"/>
  <c r="Z32" i="1"/>
  <c r="X33" i="1"/>
  <c r="Y33" i="1"/>
  <c r="Z33" i="1"/>
  <c r="X34" i="1"/>
  <c r="Y34" i="1" s="1"/>
  <c r="Z34" i="1" s="1"/>
  <c r="X35" i="1"/>
  <c r="Y35" i="1"/>
  <c r="Z35" i="1" s="1"/>
  <c r="X36" i="1"/>
  <c r="Y36" i="1"/>
  <c r="Z36" i="1"/>
  <c r="X37" i="1"/>
  <c r="Y37" i="1"/>
  <c r="Z37" i="1"/>
  <c r="X38" i="1"/>
  <c r="Y38" i="1" s="1"/>
  <c r="Z38" i="1" s="1"/>
  <c r="X39" i="1"/>
  <c r="Y39" i="1"/>
  <c r="Z39" i="1" s="1"/>
  <c r="X40" i="1"/>
  <c r="Y40" i="1"/>
  <c r="Z40" i="1"/>
  <c r="X41" i="1"/>
  <c r="Y41" i="1"/>
  <c r="Z41" i="1"/>
  <c r="X42" i="1"/>
  <c r="Y42" i="1" s="1"/>
  <c r="Z42" i="1" s="1"/>
  <c r="AH13" i="1"/>
  <c r="AI13" i="1"/>
  <c r="AJ13" i="1"/>
  <c r="AH14" i="1"/>
  <c r="AI14" i="1" s="1"/>
  <c r="AJ14" i="1" s="1"/>
  <c r="AH15" i="1"/>
  <c r="AI15" i="1"/>
  <c r="AJ15" i="1" s="1"/>
  <c r="AH16" i="1"/>
  <c r="AI16" i="1"/>
  <c r="AJ16" i="1"/>
  <c r="AH17" i="1"/>
  <c r="AI17" i="1"/>
  <c r="AJ17" i="1"/>
  <c r="AH18" i="1"/>
  <c r="AI18" i="1" s="1"/>
  <c r="AJ18" i="1" s="1"/>
  <c r="AH19" i="1"/>
  <c r="AI19" i="1"/>
  <c r="AJ19" i="1" s="1"/>
  <c r="AH20" i="1"/>
  <c r="AI20" i="1"/>
  <c r="AJ20" i="1"/>
  <c r="AH21" i="1"/>
  <c r="AI21" i="1"/>
  <c r="AJ21" i="1"/>
  <c r="AH22" i="1"/>
  <c r="AI22" i="1" s="1"/>
  <c r="AJ22" i="1" s="1"/>
  <c r="AH23" i="1"/>
  <c r="AI23" i="1"/>
  <c r="AJ23" i="1" s="1"/>
  <c r="AH24" i="1"/>
  <c r="AI24" i="1"/>
  <c r="AJ24" i="1"/>
  <c r="AH25" i="1"/>
  <c r="AI25" i="1"/>
  <c r="AJ25" i="1"/>
  <c r="AH26" i="1"/>
  <c r="AI26" i="1" s="1"/>
  <c r="AJ26" i="1" s="1"/>
  <c r="AH27" i="1"/>
  <c r="AI27" i="1"/>
  <c r="AJ27" i="1" s="1"/>
  <c r="AH28" i="1"/>
  <c r="AI28" i="1"/>
  <c r="AJ28" i="1"/>
  <c r="AH29" i="1"/>
  <c r="AI29" i="1"/>
  <c r="AJ29" i="1"/>
  <c r="AH30" i="1"/>
  <c r="AI30" i="1" s="1"/>
  <c r="AJ30" i="1" s="1"/>
  <c r="AH31" i="1"/>
  <c r="AI31" i="1"/>
  <c r="AJ31" i="1" s="1"/>
  <c r="AH32" i="1"/>
  <c r="AI32" i="1"/>
  <c r="AJ32" i="1"/>
  <c r="AH33" i="1"/>
  <c r="AI33" i="1"/>
  <c r="AJ33" i="1"/>
  <c r="AH34" i="1"/>
  <c r="AI34" i="1" s="1"/>
  <c r="AJ34" i="1" s="1"/>
  <c r="AH35" i="1"/>
  <c r="AI35" i="1"/>
  <c r="AJ35" i="1" s="1"/>
  <c r="AH36" i="1"/>
  <c r="AI36" i="1"/>
  <c r="AJ36" i="1"/>
  <c r="AH37" i="1"/>
  <c r="AI37" i="1"/>
  <c r="AJ37" i="1"/>
  <c r="AH38" i="1"/>
  <c r="AI38" i="1" s="1"/>
  <c r="AJ38" i="1" s="1"/>
  <c r="AH39" i="1"/>
  <c r="AI39" i="1"/>
  <c r="AJ39" i="1" s="1"/>
  <c r="AH40" i="1"/>
  <c r="AI40" i="1"/>
  <c r="AJ40" i="1"/>
  <c r="AH41" i="1"/>
  <c r="AI41" i="1"/>
  <c r="AJ41" i="1"/>
  <c r="AH42" i="1"/>
  <c r="AI42" i="1" s="1"/>
  <c r="AJ42" i="1" s="1"/>
  <c r="AR13" i="1"/>
  <c r="AS13" i="1"/>
  <c r="AT13" i="1"/>
  <c r="AR14" i="1"/>
  <c r="AS14" i="1" s="1"/>
  <c r="AT14" i="1" s="1"/>
  <c r="AR15" i="1"/>
  <c r="AS15" i="1"/>
  <c r="AT15" i="1" s="1"/>
  <c r="AR16" i="1"/>
  <c r="AS16" i="1"/>
  <c r="AT16" i="1"/>
  <c r="AR17" i="1"/>
  <c r="AS17" i="1"/>
  <c r="AT17" i="1"/>
  <c r="AR18" i="1"/>
  <c r="AS18" i="1" s="1"/>
  <c r="AT18" i="1" s="1"/>
  <c r="AR19" i="1"/>
  <c r="AS19" i="1"/>
  <c r="AT19" i="1" s="1"/>
  <c r="AR20" i="1"/>
  <c r="AS20" i="1"/>
  <c r="AT20" i="1"/>
  <c r="AR21" i="1"/>
  <c r="AS21" i="1"/>
  <c r="AT21" i="1"/>
  <c r="AR22" i="1"/>
  <c r="AS22" i="1" s="1"/>
  <c r="AT22" i="1" s="1"/>
  <c r="AR23" i="1"/>
  <c r="AS23" i="1"/>
  <c r="AT23" i="1" s="1"/>
  <c r="AR24" i="1"/>
  <c r="AS24" i="1"/>
  <c r="AT24" i="1"/>
  <c r="AR25" i="1"/>
  <c r="AS25" i="1"/>
  <c r="AT25" i="1"/>
  <c r="AR26" i="1"/>
  <c r="AS26" i="1" s="1"/>
  <c r="AT26" i="1" s="1"/>
  <c r="AR27" i="1"/>
  <c r="AS27" i="1"/>
  <c r="AT27" i="1" s="1"/>
  <c r="AR28" i="1"/>
  <c r="AS28" i="1"/>
  <c r="AT28" i="1"/>
  <c r="AR29" i="1"/>
  <c r="AS29" i="1"/>
  <c r="AT29" i="1"/>
  <c r="AR30" i="1"/>
  <c r="AS30" i="1" s="1"/>
  <c r="AT30" i="1" s="1"/>
  <c r="AR31" i="1"/>
  <c r="AS31" i="1"/>
  <c r="AT31" i="1" s="1"/>
  <c r="AR32" i="1"/>
  <c r="AS32" i="1"/>
  <c r="AT32" i="1"/>
  <c r="AR33" i="1"/>
  <c r="AS33" i="1"/>
  <c r="AT33" i="1"/>
  <c r="AR34" i="1"/>
  <c r="AS34" i="1" s="1"/>
  <c r="AT34" i="1" s="1"/>
  <c r="AR35" i="1"/>
  <c r="AS35" i="1"/>
  <c r="AT35" i="1" s="1"/>
  <c r="AR36" i="1"/>
  <c r="AS36" i="1"/>
  <c r="AT36" i="1"/>
  <c r="AR37" i="1"/>
  <c r="AS37" i="1"/>
  <c r="AT37" i="1"/>
  <c r="AR38" i="1"/>
  <c r="AS38" i="1" s="1"/>
  <c r="AT38" i="1" s="1"/>
  <c r="AR39" i="1"/>
  <c r="AS39" i="1"/>
  <c r="AT39" i="1" s="1"/>
  <c r="AR40" i="1"/>
  <c r="AS40" i="1"/>
  <c r="AT40" i="1"/>
  <c r="AR41" i="1"/>
  <c r="AS41" i="1"/>
  <c r="AT41" i="1"/>
  <c r="AR42" i="1"/>
  <c r="AS42" i="1" s="1"/>
  <c r="AT42" i="1" s="1"/>
  <c r="S13" i="1"/>
  <c r="T13" i="1"/>
  <c r="U13" i="1"/>
  <c r="S14" i="1"/>
  <c r="T14" i="1" s="1"/>
  <c r="U14" i="1" s="1"/>
  <c r="S15" i="1"/>
  <c r="T15" i="1" s="1"/>
  <c r="U15" i="1" s="1"/>
  <c r="S16" i="1"/>
  <c r="T16" i="1"/>
  <c r="U16" i="1"/>
  <c r="S17" i="1"/>
  <c r="T17" i="1"/>
  <c r="U17" i="1"/>
  <c r="S18" i="1"/>
  <c r="T18" i="1" s="1"/>
  <c r="U18" i="1" s="1"/>
  <c r="S19" i="1"/>
  <c r="T19" i="1"/>
  <c r="U19" i="1" s="1"/>
  <c r="S20" i="1"/>
  <c r="T20" i="1"/>
  <c r="U20" i="1" s="1"/>
  <c r="S21" i="1"/>
  <c r="T21" i="1"/>
  <c r="U21" i="1"/>
  <c r="S22" i="1"/>
  <c r="T22" i="1" s="1"/>
  <c r="U22" i="1" s="1"/>
  <c r="S23" i="1"/>
  <c r="T23" i="1" s="1"/>
  <c r="U23" i="1" s="1"/>
  <c r="S24" i="1"/>
  <c r="T24" i="1"/>
  <c r="U24" i="1" s="1"/>
  <c r="S25" i="1"/>
  <c r="T25" i="1"/>
  <c r="U25" i="1"/>
  <c r="S26" i="1"/>
  <c r="T26" i="1" s="1"/>
  <c r="U26" i="1" s="1"/>
  <c r="S27" i="1"/>
  <c r="T27" i="1" s="1"/>
  <c r="U27" i="1" s="1"/>
  <c r="S28" i="1"/>
  <c r="T28" i="1"/>
  <c r="U28" i="1" s="1"/>
  <c r="S29" i="1"/>
  <c r="T29" i="1"/>
  <c r="U29" i="1"/>
  <c r="S30" i="1"/>
  <c r="T30" i="1" s="1"/>
  <c r="U30" i="1" s="1"/>
  <c r="S31" i="1"/>
  <c r="T31" i="1" s="1"/>
  <c r="U31" i="1" s="1"/>
  <c r="S32" i="1"/>
  <c r="T32" i="1"/>
  <c r="U32" i="1" s="1"/>
  <c r="S33" i="1"/>
  <c r="T33" i="1"/>
  <c r="U33" i="1"/>
  <c r="S34" i="1"/>
  <c r="T34" i="1" s="1"/>
  <c r="U34" i="1" s="1"/>
  <c r="S35" i="1"/>
  <c r="T35" i="1" s="1"/>
  <c r="U35" i="1" s="1"/>
  <c r="S36" i="1"/>
  <c r="T36" i="1"/>
  <c r="U36" i="1" s="1"/>
  <c r="S37" i="1"/>
  <c r="T37" i="1"/>
  <c r="U37" i="1"/>
  <c r="S38" i="1"/>
  <c r="T38" i="1" s="1"/>
  <c r="U38" i="1" s="1"/>
  <c r="S39" i="1"/>
  <c r="T39" i="1" s="1"/>
  <c r="U39" i="1" s="1"/>
  <c r="S40" i="1"/>
  <c r="T40" i="1"/>
  <c r="U40" i="1" s="1"/>
  <c r="S41" i="1"/>
  <c r="T41" i="1"/>
  <c r="U41" i="1"/>
  <c r="S42" i="1"/>
  <c r="T42" i="1" s="1"/>
  <c r="U42" i="1" s="1"/>
  <c r="AC13" i="1"/>
  <c r="AD13" i="1"/>
  <c r="AE13" i="1"/>
  <c r="AC14" i="1"/>
  <c r="AD14" i="1" s="1"/>
  <c r="AE14" i="1" s="1"/>
  <c r="AC15" i="1"/>
  <c r="AD15" i="1" s="1"/>
  <c r="AE15" i="1" s="1"/>
  <c r="AC16" i="1"/>
  <c r="AD16" i="1"/>
  <c r="AE16" i="1" s="1"/>
  <c r="AC17" i="1"/>
  <c r="AD17" i="1"/>
  <c r="AE17" i="1"/>
  <c r="AC18" i="1"/>
  <c r="AD18" i="1" s="1"/>
  <c r="AE18" i="1" s="1"/>
  <c r="AC19" i="1"/>
  <c r="AD19" i="1" s="1"/>
  <c r="AE19" i="1" s="1"/>
  <c r="AC20" i="1"/>
  <c r="AD20" i="1"/>
  <c r="AE20" i="1" s="1"/>
  <c r="AC21" i="1"/>
  <c r="AD21" i="1"/>
  <c r="AE21" i="1"/>
  <c r="AC22" i="1"/>
  <c r="AD22" i="1" s="1"/>
  <c r="AE22" i="1" s="1"/>
  <c r="AC23" i="1"/>
  <c r="AD23" i="1" s="1"/>
  <c r="AE23" i="1" s="1"/>
  <c r="AC24" i="1"/>
  <c r="AD24" i="1"/>
  <c r="AE24" i="1" s="1"/>
  <c r="AC25" i="1"/>
  <c r="AD25" i="1"/>
  <c r="AE25" i="1"/>
  <c r="AC26" i="1"/>
  <c r="AD26" i="1" s="1"/>
  <c r="AE26" i="1" s="1"/>
  <c r="AC27" i="1"/>
  <c r="AD27" i="1" s="1"/>
  <c r="AE27" i="1" s="1"/>
  <c r="AC28" i="1"/>
  <c r="AD28" i="1"/>
  <c r="AE28" i="1" s="1"/>
  <c r="AC29" i="1"/>
  <c r="AD29" i="1"/>
  <c r="AE29" i="1"/>
  <c r="AC30" i="1"/>
  <c r="AD30" i="1" s="1"/>
  <c r="AE30" i="1" s="1"/>
  <c r="AC31" i="1"/>
  <c r="AD31" i="1" s="1"/>
  <c r="AE31" i="1" s="1"/>
  <c r="AC32" i="1"/>
  <c r="AD32" i="1"/>
  <c r="AE32" i="1" s="1"/>
  <c r="AC33" i="1"/>
  <c r="AD33" i="1"/>
  <c r="AE33" i="1"/>
  <c r="AC34" i="1"/>
  <c r="AD34" i="1" s="1"/>
  <c r="AE34" i="1" s="1"/>
  <c r="AC35" i="1"/>
  <c r="AD35" i="1" s="1"/>
  <c r="AE35" i="1" s="1"/>
  <c r="AC36" i="1"/>
  <c r="AD36" i="1"/>
  <c r="AE36" i="1" s="1"/>
  <c r="AC37" i="1"/>
  <c r="AD37" i="1"/>
  <c r="AE37" i="1"/>
  <c r="AC38" i="1"/>
  <c r="AD38" i="1" s="1"/>
  <c r="AE38" i="1" s="1"/>
  <c r="AC39" i="1"/>
  <c r="AD39" i="1" s="1"/>
  <c r="AE39" i="1" s="1"/>
  <c r="AC40" i="1"/>
  <c r="AD40" i="1"/>
  <c r="AE40" i="1" s="1"/>
  <c r="AC41" i="1"/>
  <c r="AD41" i="1"/>
  <c r="AE41" i="1"/>
  <c r="AC42" i="1"/>
  <c r="AD42" i="1" s="1"/>
  <c r="AE42" i="1" s="1"/>
  <c r="AM13" i="1"/>
  <c r="AN13" i="1"/>
  <c r="AO13" i="1"/>
  <c r="AM14" i="1"/>
  <c r="AN14" i="1" s="1"/>
  <c r="AO14" i="1" s="1"/>
  <c r="AM15" i="1"/>
  <c r="AN15" i="1"/>
  <c r="AO15" i="1" s="1"/>
  <c r="AM16" i="1"/>
  <c r="AN16" i="1"/>
  <c r="AO16" i="1"/>
  <c r="AM17" i="1"/>
  <c r="AN17" i="1"/>
  <c r="AO17" i="1"/>
  <c r="AM18" i="1"/>
  <c r="AN18" i="1" s="1"/>
  <c r="AO18" i="1" s="1"/>
  <c r="AM19" i="1"/>
  <c r="AN19" i="1"/>
  <c r="AO19" i="1" s="1"/>
  <c r="AM20" i="1"/>
  <c r="AN20" i="1"/>
  <c r="AO20" i="1"/>
  <c r="AM21" i="1"/>
  <c r="AN21" i="1"/>
  <c r="AO21" i="1"/>
  <c r="AM22" i="1"/>
  <c r="AN22" i="1" s="1"/>
  <c r="AO22" i="1" s="1"/>
  <c r="AM23" i="1"/>
  <c r="AN23" i="1"/>
  <c r="AO23" i="1" s="1"/>
  <c r="AM24" i="1"/>
  <c r="AN24" i="1"/>
  <c r="AO24" i="1"/>
  <c r="AM25" i="1"/>
  <c r="AN25" i="1"/>
  <c r="AO25" i="1"/>
  <c r="AM26" i="1"/>
  <c r="AN26" i="1" s="1"/>
  <c r="AO26" i="1" s="1"/>
  <c r="AM27" i="1"/>
  <c r="AN27" i="1"/>
  <c r="AO27" i="1" s="1"/>
  <c r="AM28" i="1"/>
  <c r="AN28" i="1"/>
  <c r="AO28" i="1"/>
  <c r="AM29" i="1"/>
  <c r="AN29" i="1" s="1"/>
  <c r="AO29" i="1" s="1"/>
  <c r="AM30" i="1"/>
  <c r="AN30" i="1" s="1"/>
  <c r="AO30" i="1" s="1"/>
  <c r="AM31" i="1"/>
  <c r="AN31" i="1"/>
  <c r="AO31" i="1" s="1"/>
  <c r="AM32" i="1"/>
  <c r="AN32" i="1"/>
  <c r="AO32" i="1"/>
  <c r="AM33" i="1"/>
  <c r="AN33" i="1" s="1"/>
  <c r="AO33" i="1" s="1"/>
  <c r="AM34" i="1"/>
  <c r="AN34" i="1" s="1"/>
  <c r="AO34" i="1" s="1"/>
  <c r="AM35" i="1"/>
  <c r="AN35" i="1"/>
  <c r="AO35" i="1" s="1"/>
  <c r="AM36" i="1"/>
  <c r="AN36" i="1"/>
  <c r="AO36" i="1"/>
  <c r="AM37" i="1"/>
  <c r="AN37" i="1"/>
  <c r="AO37" i="1"/>
  <c r="AM38" i="1"/>
  <c r="AN38" i="1" s="1"/>
  <c r="AO38" i="1" s="1"/>
  <c r="AM39" i="1"/>
  <c r="AN39" i="1"/>
  <c r="AO39" i="1" s="1"/>
  <c r="AM40" i="1"/>
  <c r="AN40" i="1"/>
  <c r="AO40" i="1"/>
  <c r="AM41" i="1"/>
  <c r="AN41" i="1" s="1"/>
  <c r="AO41" i="1" s="1"/>
  <c r="AM42" i="1"/>
  <c r="AN42" i="1" s="1"/>
  <c r="AO42" i="1" s="1"/>
  <c r="AW13" i="1"/>
  <c r="AX13" i="1" s="1"/>
  <c r="AY13" i="1" s="1"/>
  <c r="AW14" i="1"/>
  <c r="AX14" i="1" s="1"/>
  <c r="AY14" i="1" s="1"/>
  <c r="AW15" i="1"/>
  <c r="AX15" i="1"/>
  <c r="AY15" i="1" s="1"/>
  <c r="AW16" i="1"/>
  <c r="AX16" i="1"/>
  <c r="AY16" i="1"/>
  <c r="AW17" i="1"/>
  <c r="AX17" i="1" s="1"/>
  <c r="AY17" i="1" s="1"/>
  <c r="AW18" i="1"/>
  <c r="AX18" i="1" s="1"/>
  <c r="AY18" i="1" s="1"/>
  <c r="AW19" i="1"/>
  <c r="AX19" i="1"/>
  <c r="AY19" i="1" s="1"/>
  <c r="AW20" i="1"/>
  <c r="AX20" i="1"/>
  <c r="AY20" i="1"/>
  <c r="AW21" i="1"/>
  <c r="AX21" i="1"/>
  <c r="AY21" i="1"/>
  <c r="AW22" i="1"/>
  <c r="AX22" i="1" s="1"/>
  <c r="AY22" i="1" s="1"/>
  <c r="AW23" i="1"/>
  <c r="AX23" i="1"/>
  <c r="AY23" i="1" s="1"/>
  <c r="AW24" i="1"/>
  <c r="AX24" i="1"/>
  <c r="AY24" i="1"/>
  <c r="AW25" i="1"/>
  <c r="AX25" i="1" s="1"/>
  <c r="AY25" i="1" s="1"/>
  <c r="AW26" i="1"/>
  <c r="AX26" i="1" s="1"/>
  <c r="AY26" i="1" s="1"/>
  <c r="AW27" i="1"/>
  <c r="AX27" i="1"/>
  <c r="AY27" i="1" s="1"/>
  <c r="AW28" i="1"/>
  <c r="AX28" i="1"/>
  <c r="AY28" i="1"/>
  <c r="AW29" i="1"/>
  <c r="AX29" i="1" s="1"/>
  <c r="AY29" i="1" s="1"/>
  <c r="AW30" i="1"/>
  <c r="AX30" i="1" s="1"/>
  <c r="AY30" i="1" s="1"/>
  <c r="AW31" i="1"/>
  <c r="AX31" i="1"/>
  <c r="AY31" i="1" s="1"/>
  <c r="AW32" i="1"/>
  <c r="AX32" i="1"/>
  <c r="AY32" i="1"/>
  <c r="AW33" i="1"/>
  <c r="AX33" i="1" s="1"/>
  <c r="AY33" i="1" s="1"/>
  <c r="AW34" i="1"/>
  <c r="AX34" i="1" s="1"/>
  <c r="AY34" i="1" s="1"/>
  <c r="AW35" i="1"/>
  <c r="AX35" i="1"/>
  <c r="AY35" i="1" s="1"/>
  <c r="AW36" i="1"/>
  <c r="AX36" i="1"/>
  <c r="AY36" i="1"/>
  <c r="AW37" i="1"/>
  <c r="AX37" i="1" s="1"/>
  <c r="AY37" i="1" s="1"/>
  <c r="AW38" i="1"/>
  <c r="AX38" i="1" s="1"/>
  <c r="AY38" i="1" s="1"/>
  <c r="AW39" i="1"/>
  <c r="AX39" i="1"/>
  <c r="AY39" i="1" s="1"/>
  <c r="AW40" i="1"/>
  <c r="AX40" i="1"/>
  <c r="AY40" i="1"/>
  <c r="AW41" i="1"/>
  <c r="AX41" i="1" s="1"/>
  <c r="AY41" i="1" s="1"/>
  <c r="AW42" i="1"/>
  <c r="AX42" i="1" s="1"/>
  <c r="AY42" i="1" s="1"/>
  <c r="I14" i="1" l="1"/>
  <c r="J14" i="1" s="1"/>
  <c r="K14" i="1" s="1"/>
  <c r="I15" i="1"/>
  <c r="J15" i="1" s="1"/>
  <c r="K15" i="1" s="1"/>
  <c r="I16" i="1"/>
  <c r="J16" i="1" s="1"/>
  <c r="K16" i="1" s="1"/>
  <c r="I17" i="1"/>
  <c r="J17" i="1" s="1"/>
  <c r="K17" i="1" s="1"/>
  <c r="I18" i="1"/>
  <c r="J18" i="1" s="1"/>
  <c r="K18" i="1" s="1"/>
  <c r="I19" i="1"/>
  <c r="J19" i="1" s="1"/>
  <c r="K19" i="1" s="1"/>
  <c r="I20" i="1"/>
  <c r="J20" i="1" s="1"/>
  <c r="K20" i="1" s="1"/>
  <c r="I21" i="1"/>
  <c r="J21" i="1" s="1"/>
  <c r="K21" i="1" s="1"/>
  <c r="I22" i="1"/>
  <c r="J22" i="1" s="1"/>
  <c r="K22" i="1" s="1"/>
  <c r="I23" i="1"/>
  <c r="J23" i="1" s="1"/>
  <c r="K23" i="1" s="1"/>
  <c r="I24" i="1"/>
  <c r="J24" i="1" s="1"/>
  <c r="K24" i="1" s="1"/>
  <c r="I25" i="1"/>
  <c r="J25" i="1" s="1"/>
  <c r="K25" i="1" s="1"/>
  <c r="I26" i="1"/>
  <c r="J26" i="1" s="1"/>
  <c r="K26" i="1" s="1"/>
  <c r="I27" i="1"/>
  <c r="J27" i="1" s="1"/>
  <c r="K27" i="1" s="1"/>
  <c r="I28" i="1"/>
  <c r="J28" i="1" s="1"/>
  <c r="K28" i="1" s="1"/>
  <c r="I29" i="1"/>
  <c r="J29" i="1" s="1"/>
  <c r="K29" i="1" s="1"/>
  <c r="I30" i="1"/>
  <c r="J30" i="1" s="1"/>
  <c r="K30" i="1" s="1"/>
  <c r="I31" i="1"/>
  <c r="J31" i="1" s="1"/>
  <c r="K31" i="1" s="1"/>
  <c r="I32" i="1"/>
  <c r="J32" i="1" s="1"/>
  <c r="K32" i="1" s="1"/>
  <c r="I33" i="1"/>
  <c r="J33" i="1" s="1"/>
  <c r="K33" i="1" s="1"/>
  <c r="I34" i="1"/>
  <c r="J34" i="1" s="1"/>
  <c r="K34" i="1" s="1"/>
  <c r="I35" i="1"/>
  <c r="J35" i="1" s="1"/>
  <c r="K35" i="1" s="1"/>
  <c r="I36" i="1"/>
  <c r="J36" i="1" s="1"/>
  <c r="K36" i="1" s="1"/>
  <c r="I37" i="1"/>
  <c r="J37" i="1" s="1"/>
  <c r="K37" i="1" s="1"/>
  <c r="I38" i="1"/>
  <c r="J38" i="1" s="1"/>
  <c r="K38" i="1" s="1"/>
  <c r="I39" i="1"/>
  <c r="J39" i="1" s="1"/>
  <c r="K39" i="1" s="1"/>
  <c r="I40" i="1"/>
  <c r="J40" i="1" s="1"/>
  <c r="K40" i="1" s="1"/>
  <c r="I41" i="1"/>
  <c r="J41" i="1" s="1"/>
  <c r="K41" i="1" s="1"/>
  <c r="I42" i="1"/>
  <c r="J42" i="1" s="1"/>
  <c r="K42" i="1" s="1"/>
  <c r="I13" i="1"/>
  <c r="J13" i="1" s="1"/>
  <c r="K13" i="1" s="1"/>
  <c r="D14" i="1"/>
  <c r="E14" i="1" s="1"/>
  <c r="F14" i="1" s="1"/>
  <c r="D15" i="1"/>
  <c r="E15" i="1" s="1"/>
  <c r="F15" i="1" s="1"/>
  <c r="D16" i="1"/>
  <c r="E16" i="1" s="1"/>
  <c r="F16" i="1" s="1"/>
  <c r="D17" i="1"/>
  <c r="E17" i="1" s="1"/>
  <c r="F17" i="1" s="1"/>
  <c r="D18" i="1"/>
  <c r="E18" i="1" s="1"/>
  <c r="F18" i="1" s="1"/>
  <c r="D19" i="1"/>
  <c r="E19" i="1" s="1"/>
  <c r="F19" i="1" s="1"/>
  <c r="D20" i="1"/>
  <c r="E20" i="1" s="1"/>
  <c r="F20" i="1" s="1"/>
  <c r="D21" i="1"/>
  <c r="E21" i="1" s="1"/>
  <c r="F21" i="1" s="1"/>
  <c r="D22" i="1"/>
  <c r="E22" i="1" s="1"/>
  <c r="F22" i="1" s="1"/>
  <c r="D23" i="1"/>
  <c r="E23" i="1" s="1"/>
  <c r="F23" i="1" s="1"/>
  <c r="D24" i="1"/>
  <c r="E24" i="1" s="1"/>
  <c r="F24" i="1" s="1"/>
  <c r="D25" i="1"/>
  <c r="E25" i="1" s="1"/>
  <c r="F25" i="1" s="1"/>
  <c r="D26" i="1"/>
  <c r="E26" i="1" s="1"/>
  <c r="F26" i="1" s="1"/>
  <c r="D27" i="1"/>
  <c r="E27" i="1" s="1"/>
  <c r="F27" i="1" s="1"/>
  <c r="D28" i="1"/>
  <c r="E28" i="1" s="1"/>
  <c r="F28" i="1" s="1"/>
  <c r="D29" i="1"/>
  <c r="E29" i="1" s="1"/>
  <c r="F29" i="1" s="1"/>
  <c r="D30" i="1"/>
  <c r="E30" i="1" s="1"/>
  <c r="F30" i="1" s="1"/>
  <c r="D31" i="1"/>
  <c r="E31" i="1" s="1"/>
  <c r="F31" i="1" s="1"/>
  <c r="D32" i="1"/>
  <c r="E32" i="1" s="1"/>
  <c r="F32" i="1" s="1"/>
  <c r="D33" i="1"/>
  <c r="E33" i="1" s="1"/>
  <c r="F33" i="1" s="1"/>
  <c r="D34" i="1"/>
  <c r="E34" i="1" s="1"/>
  <c r="F34" i="1" s="1"/>
  <c r="D35" i="1"/>
  <c r="E35" i="1" s="1"/>
  <c r="F35" i="1" s="1"/>
  <c r="D36" i="1"/>
  <c r="E36" i="1" s="1"/>
  <c r="F36" i="1" s="1"/>
  <c r="D37" i="1"/>
  <c r="E37" i="1" s="1"/>
  <c r="F37" i="1" s="1"/>
  <c r="D38" i="1"/>
  <c r="E38" i="1" s="1"/>
  <c r="F38" i="1" s="1"/>
  <c r="D39" i="1"/>
  <c r="E39" i="1" s="1"/>
  <c r="F39" i="1" s="1"/>
  <c r="D40" i="1"/>
  <c r="E40" i="1" s="1"/>
  <c r="F40" i="1" s="1"/>
  <c r="D41" i="1"/>
  <c r="E41" i="1" s="1"/>
  <c r="F41" i="1" s="1"/>
  <c r="D42" i="1"/>
  <c r="E42" i="1" s="1"/>
  <c r="F42" i="1" s="1"/>
  <c r="D13" i="1"/>
  <c r="E13" i="1" s="1"/>
  <c r="F13" i="1" s="1"/>
</calcChain>
</file>

<file path=xl/sharedStrings.xml><?xml version="1.0" encoding="utf-8"?>
<sst xmlns="http://schemas.openxmlformats.org/spreadsheetml/2006/main" count="115" uniqueCount="53">
  <si>
    <t>𝚫x/vel=T</t>
  </si>
  <si>
    <t>Blue</t>
  </si>
  <si>
    <t>WF strikes</t>
  </si>
  <si>
    <t>Red</t>
  </si>
  <si>
    <t>WF strikes at x</t>
  </si>
  <si>
    <t>𝚫x</t>
  </si>
  <si>
    <t>Period (s)</t>
  </si>
  <si>
    <t>𝑓</t>
  </si>
  <si>
    <t>Figure  5</t>
  </si>
  <si>
    <t>𝝎 = 5Hz,  𝑣 = 1 cm/s, RDU = 2𝜋/(0.2cm)</t>
  </si>
  <si>
    <t>Diametric Property of a Rotational Source</t>
  </si>
  <si>
    <t>"y=-(2𝜋x/0.2) - 31𝜋"</t>
  </si>
  <si>
    <t>"y=-(2𝜋x/0.2) - 29𝜋"</t>
  </si>
  <si>
    <t>"y=-(2𝜋x/0.2) - 27𝜋"</t>
  </si>
  <si>
    <t>"y=-(2𝜋x/0.2) - 25𝜋"</t>
  </si>
  <si>
    <t>"y=-(2𝜋x/0.2) - 23𝜋"</t>
  </si>
  <si>
    <t>"y=-(2𝜋x/0.2) - 21𝜋"</t>
  </si>
  <si>
    <t>"y=-(2𝜋x/0.2) - 19𝜋"</t>
  </si>
  <si>
    <t>"y=-(2𝜋x/0.2) - 17𝜋"</t>
  </si>
  <si>
    <t>"y=-(2𝜋x/0.2) - 15𝜋"</t>
  </si>
  <si>
    <t>"y=-(2𝜋x/0.2) - 13𝜋"</t>
  </si>
  <si>
    <t>"y=-(2𝜋x/0.2) - 11𝜋"</t>
  </si>
  <si>
    <t>"y=-(2𝜋x/0.2) - 9𝜋"</t>
  </si>
  <si>
    <t>"y=-(2𝜋x/0.2) - 7𝜋"</t>
  </si>
  <si>
    <t>"y=-(2𝜋x/0.2) - 5𝜋"</t>
  </si>
  <si>
    <t>"y=-(2𝜋x/0.2) - 3𝜋"</t>
  </si>
  <si>
    <t>"y=-(2𝜋x/0.2) - 𝜋"</t>
  </si>
  <si>
    <t>"y=-(2𝜋x/0.2) + 𝜋"</t>
  </si>
  <si>
    <t>"y=-(2𝜋x/0.2) + 3𝜋"</t>
  </si>
  <si>
    <t>"y=-(2𝜋x/0.2) + 5𝜋"</t>
  </si>
  <si>
    <t>"y=-(2𝜋x/0.2) + 7𝜋"</t>
  </si>
  <si>
    <t>"y=-(2𝜋x/0.2) + 9𝜋"</t>
  </si>
  <si>
    <t>"y=-(2𝜋x/0.2) + 11𝜋"</t>
  </si>
  <si>
    <t>"y=-(2𝜋x/0.2) + 13𝜋"</t>
  </si>
  <si>
    <t>"y=-(2𝜋x/0.2) + 15𝜋"</t>
  </si>
  <si>
    <t>"y=-(2𝜋x/0.2) + 17𝜋"</t>
  </si>
  <si>
    <t>"y=-(2𝜋x/0.2) + 19𝜋"</t>
  </si>
  <si>
    <t>"y=-(2𝜋x/0.2) + 21𝜋"</t>
  </si>
  <si>
    <t>"y=-(2𝜋x/0.2) + 23𝜋"</t>
  </si>
  <si>
    <t>"y=-(2𝜋x/0.2) + 25𝜋"</t>
  </si>
  <si>
    <t>"y=-(2𝜋x/0.2) + 27𝜋"</t>
  </si>
  <si>
    <t>"y=-(2𝜋x/0.2) + 29𝜋"</t>
  </si>
  <si>
    <t>Arcot curve</t>
  </si>
  <si>
    <t>"y= ACOT(-x/2)"</t>
  </si>
  <si>
    <t>"y= -ACOT(-x/2)"</t>
  </si>
  <si>
    <t>Family of RDU lines</t>
  </si>
  <si>
    <t>Electrodes at 2cm</t>
  </si>
  <si>
    <t>Electrodes at 1cm</t>
  </si>
  <si>
    <t>Electrodes at 0.5cm</t>
  </si>
  <si>
    <t>Electrodes at 0.2cm</t>
  </si>
  <si>
    <t>Electrodes at 0.1cm</t>
  </si>
  <si>
    <t xml:space="preserve">Linked graph at Desmos website for confirmation of interection of lines (WF strikes): </t>
  </si>
  <si>
    <t>https://www.desmos.com/calculator/i4zzv3r7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3E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3EC"/>
      <color rgb="FFFF7B9F"/>
      <color rgb="FFFF38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776795898321211E-2"/>
          <c:y val="7.3007401954770387E-2"/>
          <c:w val="0.88192842345311728"/>
          <c:h val="0.77242924238952049"/>
        </c:manualLayout>
      </c:layout>
      <c:scatterChart>
        <c:scatterStyle val="smoothMarker"/>
        <c:varyColors val="0"/>
        <c:ser>
          <c:idx val="8"/>
          <c:order val="0"/>
          <c:tx>
            <c:v>1 mm to e1</c:v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Q$13:$AQ$42</c:f>
              <c:numCache>
                <c:formatCode>General</c:formatCode>
                <c:ptCount val="30"/>
                <c:pt idx="0">
                  <c:v>2.9011</c:v>
                </c:pt>
                <c:pt idx="1">
                  <c:v>2.7012</c:v>
                </c:pt>
                <c:pt idx="2">
                  <c:v>2.5013000000000001</c:v>
                </c:pt>
                <c:pt idx="3">
                  <c:v>2.3014000000000001</c:v>
                </c:pt>
                <c:pt idx="4">
                  <c:v>2.1015000000000001</c:v>
                </c:pt>
                <c:pt idx="5">
                  <c:v>1.9016999999999999</c:v>
                </c:pt>
                <c:pt idx="6">
                  <c:v>1.7019</c:v>
                </c:pt>
                <c:pt idx="7">
                  <c:v>1.5021</c:v>
                </c:pt>
                <c:pt idx="8">
                  <c:v>1.3024</c:v>
                </c:pt>
                <c:pt idx="9">
                  <c:v>1.1029</c:v>
                </c:pt>
                <c:pt idx="10">
                  <c:v>0.90349999999999997</c:v>
                </c:pt>
                <c:pt idx="11">
                  <c:v>0.70450000000000002</c:v>
                </c:pt>
                <c:pt idx="12">
                  <c:v>0.50619999999999998</c:v>
                </c:pt>
                <c:pt idx="13">
                  <c:v>0.30990000000000001</c:v>
                </c:pt>
                <c:pt idx="14">
                  <c:v>0.12189999999999999</c:v>
                </c:pt>
                <c:pt idx="15">
                  <c:v>-3.8300000000000001E-2</c:v>
                </c:pt>
                <c:pt idx="16">
                  <c:v>-0.21390000000000001</c:v>
                </c:pt>
                <c:pt idx="17">
                  <c:v>-0.40770000000000001</c:v>
                </c:pt>
                <c:pt idx="18">
                  <c:v>-0.60519999999999996</c:v>
                </c:pt>
                <c:pt idx="19">
                  <c:v>-0.80389999999999995</c:v>
                </c:pt>
                <c:pt idx="20">
                  <c:v>-1.0032000000000001</c:v>
                </c:pt>
                <c:pt idx="21">
                  <c:v>-1.2025999999999999</c:v>
                </c:pt>
                <c:pt idx="22">
                  <c:v>-1.4023000000000001</c:v>
                </c:pt>
                <c:pt idx="23">
                  <c:v>-1.6020000000000001</c:v>
                </c:pt>
                <c:pt idx="24">
                  <c:v>-1.8018000000000001</c:v>
                </c:pt>
                <c:pt idx="25">
                  <c:v>-2.0015999999999998</c:v>
                </c:pt>
                <c:pt idx="26">
                  <c:v>-2.2014</c:v>
                </c:pt>
                <c:pt idx="27">
                  <c:v>-2.4013</c:v>
                </c:pt>
                <c:pt idx="28">
                  <c:v>-2.6012</c:v>
                </c:pt>
                <c:pt idx="29">
                  <c:v>-2.8010999999999999</c:v>
                </c:pt>
              </c:numCache>
            </c:numRef>
          </c:xVal>
          <c:yVal>
            <c:numRef>
              <c:f>Sheet1!$AT$13:$AT$42</c:f>
              <c:numCache>
                <c:formatCode>General</c:formatCode>
                <c:ptCount val="30"/>
                <c:pt idx="0">
                  <c:v>5.0025012506253139</c:v>
                </c:pt>
                <c:pt idx="1">
                  <c:v>5.0025012506253139</c:v>
                </c:pt>
                <c:pt idx="2">
                  <c:v>5.0025012506253139</c:v>
                </c:pt>
                <c:pt idx="3">
                  <c:v>5.0025012506253139</c:v>
                </c:pt>
                <c:pt idx="4">
                  <c:v>5.0025012506253139</c:v>
                </c:pt>
                <c:pt idx="5">
                  <c:v>5.0050050050049997</c:v>
                </c:pt>
                <c:pt idx="6">
                  <c:v>5.0050050050050059</c:v>
                </c:pt>
                <c:pt idx="7">
                  <c:v>5.0050050050050059</c:v>
                </c:pt>
                <c:pt idx="8">
                  <c:v>5.0075112669003508</c:v>
                </c:pt>
                <c:pt idx="9">
                  <c:v>5.0125313283208017</c:v>
                </c:pt>
                <c:pt idx="10">
                  <c:v>5.0150451354062184</c:v>
                </c:pt>
                <c:pt idx="11">
                  <c:v>5.0251256281407048</c:v>
                </c:pt>
                <c:pt idx="12">
                  <c:v>5.0428643469490666</c:v>
                </c:pt>
                <c:pt idx="13">
                  <c:v>5.0942435048395316</c:v>
                </c:pt>
                <c:pt idx="14">
                  <c:v>5.3191489361702127</c:v>
                </c:pt>
                <c:pt idx="15">
                  <c:v>6.2421972534332077</c:v>
                </c:pt>
                <c:pt idx="16">
                  <c:v>5.6947608200455582</c:v>
                </c:pt>
                <c:pt idx="17">
                  <c:v>5.1599587203302377</c:v>
                </c:pt>
                <c:pt idx="18">
                  <c:v>5.0632911392405076</c:v>
                </c:pt>
                <c:pt idx="19">
                  <c:v>5.0327126321087068</c:v>
                </c:pt>
                <c:pt idx="20">
                  <c:v>5.0175614651279439</c:v>
                </c:pt>
                <c:pt idx="21">
                  <c:v>5.0150451354062238</c:v>
                </c:pt>
                <c:pt idx="22">
                  <c:v>5.0075112669003454</c:v>
                </c:pt>
                <c:pt idx="23">
                  <c:v>5.0075112669003508</c:v>
                </c:pt>
                <c:pt idx="24">
                  <c:v>5.0050050050050059</c:v>
                </c:pt>
                <c:pt idx="25">
                  <c:v>5.0050050050050112</c:v>
                </c:pt>
                <c:pt idx="26">
                  <c:v>5.0050050050049997</c:v>
                </c:pt>
                <c:pt idx="27">
                  <c:v>5.0025012506253139</c:v>
                </c:pt>
                <c:pt idx="28">
                  <c:v>5.0025012506253139</c:v>
                </c:pt>
                <c:pt idx="29">
                  <c:v>5.00250125062531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6E0B-1446-9FB9-1E0DAF8D4A31}"/>
            </c:ext>
          </c:extLst>
        </c:ser>
        <c:ser>
          <c:idx val="9"/>
          <c:order val="1"/>
          <c:tx>
            <c:v>1 mm to e2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C3EC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V$13:$AV$42</c:f>
              <c:numCache>
                <c:formatCode>General</c:formatCode>
                <c:ptCount val="30"/>
                <c:pt idx="0">
                  <c:v>2.8988999999999998</c:v>
                </c:pt>
                <c:pt idx="1">
                  <c:v>2.6987999999999999</c:v>
                </c:pt>
                <c:pt idx="2">
                  <c:v>2.4986999999999999</c:v>
                </c:pt>
                <c:pt idx="3">
                  <c:v>2.2986</c:v>
                </c:pt>
                <c:pt idx="4">
                  <c:v>2.0985</c:v>
                </c:pt>
                <c:pt idx="5">
                  <c:v>1.8983000000000001</c:v>
                </c:pt>
                <c:pt idx="6">
                  <c:v>1.6980999999999999</c:v>
                </c:pt>
                <c:pt idx="7">
                  <c:v>1.4979</c:v>
                </c:pt>
                <c:pt idx="8">
                  <c:v>1.2976000000000001</c:v>
                </c:pt>
                <c:pt idx="9">
                  <c:v>1.0971</c:v>
                </c:pt>
                <c:pt idx="10">
                  <c:v>0.89649999999999996</c:v>
                </c:pt>
                <c:pt idx="11">
                  <c:v>0.69550000000000001</c:v>
                </c:pt>
                <c:pt idx="12">
                  <c:v>0.49359999999999998</c:v>
                </c:pt>
                <c:pt idx="13">
                  <c:v>0.28939999999999999</c:v>
                </c:pt>
                <c:pt idx="14">
                  <c:v>6.93E-2</c:v>
                </c:pt>
                <c:pt idx="15">
                  <c:v>-0.1842</c:v>
                </c:pt>
                <c:pt idx="16">
                  <c:v>-0.3921</c:v>
                </c:pt>
                <c:pt idx="17">
                  <c:v>-0.59470000000000001</c:v>
                </c:pt>
                <c:pt idx="18">
                  <c:v>-0.79600000000000004</c:v>
                </c:pt>
                <c:pt idx="19">
                  <c:v>-0.99680000000000002</c:v>
                </c:pt>
                <c:pt idx="20">
                  <c:v>-1.1973</c:v>
                </c:pt>
                <c:pt idx="21">
                  <c:v>-1.3976999999999999</c:v>
                </c:pt>
                <c:pt idx="22">
                  <c:v>-1.5980000000000001</c:v>
                </c:pt>
                <c:pt idx="23">
                  <c:v>-1.7982</c:v>
                </c:pt>
                <c:pt idx="24">
                  <c:v>-1.9984</c:v>
                </c:pt>
                <c:pt idx="25">
                  <c:v>-2.1985999999999999</c:v>
                </c:pt>
                <c:pt idx="26">
                  <c:v>-2.3986999999999998</c:v>
                </c:pt>
                <c:pt idx="27">
                  <c:v>-2.5988000000000002</c:v>
                </c:pt>
                <c:pt idx="28">
                  <c:v>-2.7989000000000002</c:v>
                </c:pt>
                <c:pt idx="29">
                  <c:v>-2.9988999999999999</c:v>
                </c:pt>
              </c:numCache>
            </c:numRef>
          </c:xVal>
          <c:yVal>
            <c:numRef>
              <c:f>Sheet1!$AY$13:$AY$42</c:f>
              <c:numCache>
                <c:formatCode>General</c:formatCode>
                <c:ptCount val="30"/>
                <c:pt idx="0">
                  <c:v>4.9975012493753024</c:v>
                </c:pt>
                <c:pt idx="1">
                  <c:v>4.9975012493753139</c:v>
                </c:pt>
                <c:pt idx="2">
                  <c:v>4.9975012493753139</c:v>
                </c:pt>
                <c:pt idx="3">
                  <c:v>4.9975012493753139</c:v>
                </c:pt>
                <c:pt idx="4">
                  <c:v>4.9975012493753139</c:v>
                </c:pt>
                <c:pt idx="5">
                  <c:v>4.9950049950049964</c:v>
                </c:pt>
                <c:pt idx="6">
                  <c:v>4.9950049950049911</c:v>
                </c:pt>
                <c:pt idx="7">
                  <c:v>4.9950049950049964</c:v>
                </c:pt>
                <c:pt idx="8">
                  <c:v>4.9925112331502763</c:v>
                </c:pt>
                <c:pt idx="9">
                  <c:v>4.9875311720698221</c:v>
                </c:pt>
                <c:pt idx="10">
                  <c:v>4.9850448654037889</c:v>
                </c:pt>
                <c:pt idx="11">
                  <c:v>4.9751243781094541</c:v>
                </c:pt>
                <c:pt idx="12">
                  <c:v>4.9529470034670622</c:v>
                </c:pt>
                <c:pt idx="13">
                  <c:v>4.8971596474045054</c:v>
                </c:pt>
                <c:pt idx="14">
                  <c:v>4.543389368468878</c:v>
                </c:pt>
                <c:pt idx="15">
                  <c:v>3.9447731755424065</c:v>
                </c:pt>
                <c:pt idx="16">
                  <c:v>4.8100048100048101</c:v>
                </c:pt>
                <c:pt idx="17">
                  <c:v>4.9358341559723593</c:v>
                </c:pt>
                <c:pt idx="18">
                  <c:v>4.9677098857426714</c:v>
                </c:pt>
                <c:pt idx="19">
                  <c:v>4.9800796812749013</c:v>
                </c:pt>
                <c:pt idx="20">
                  <c:v>4.9875311720698248</c:v>
                </c:pt>
                <c:pt idx="21">
                  <c:v>4.9900199600798425</c:v>
                </c:pt>
                <c:pt idx="22">
                  <c:v>4.992511233150271</c:v>
                </c:pt>
                <c:pt idx="23">
                  <c:v>4.9950049950049964</c:v>
                </c:pt>
                <c:pt idx="24">
                  <c:v>4.9950049950049964</c:v>
                </c:pt>
                <c:pt idx="25">
                  <c:v>4.9950049950049964</c:v>
                </c:pt>
                <c:pt idx="26">
                  <c:v>4.9975012493753139</c:v>
                </c:pt>
                <c:pt idx="27">
                  <c:v>4.9975012493753024</c:v>
                </c:pt>
                <c:pt idx="28">
                  <c:v>4.9975012493753139</c:v>
                </c:pt>
                <c:pt idx="29">
                  <c:v>5.00000000000000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6E0B-1446-9FB9-1E0DAF8D4A31}"/>
            </c:ext>
          </c:extLst>
        </c:ser>
        <c:ser>
          <c:idx val="6"/>
          <c:order val="2"/>
          <c:tx>
            <c:v>2 mm to e1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G$13:$AG$42</c:f>
              <c:numCache>
                <c:formatCode>General</c:formatCode>
                <c:ptCount val="30"/>
                <c:pt idx="0">
                  <c:v>2.9022000000000001</c:v>
                </c:pt>
                <c:pt idx="1">
                  <c:v>2.7023999999999999</c:v>
                </c:pt>
                <c:pt idx="2">
                  <c:v>2.5024999999999999</c:v>
                </c:pt>
                <c:pt idx="3">
                  <c:v>2.3028</c:v>
                </c:pt>
                <c:pt idx="4">
                  <c:v>2.1030000000000002</c:v>
                </c:pt>
                <c:pt idx="5">
                  <c:v>1.9033</c:v>
                </c:pt>
                <c:pt idx="6">
                  <c:v>1.7037</c:v>
                </c:pt>
                <c:pt idx="7">
                  <c:v>1.5042</c:v>
                </c:pt>
                <c:pt idx="8">
                  <c:v>1.3048</c:v>
                </c:pt>
                <c:pt idx="9">
                  <c:v>1.1056999999999999</c:v>
                </c:pt>
                <c:pt idx="10">
                  <c:v>0.90690000000000004</c:v>
                </c:pt>
                <c:pt idx="11">
                  <c:v>0.70879999999999999</c:v>
                </c:pt>
                <c:pt idx="12">
                  <c:v>0.51190000000000002</c:v>
                </c:pt>
                <c:pt idx="13">
                  <c:v>0.31790000000000002</c:v>
                </c:pt>
                <c:pt idx="14">
                  <c:v>0.13150000000000001</c:v>
                </c:pt>
                <c:pt idx="15">
                  <c:v>-4.3200000000000002E-2</c:v>
                </c:pt>
                <c:pt idx="16">
                  <c:v>-0.2233</c:v>
                </c:pt>
                <c:pt idx="17">
                  <c:v>-0.4143</c:v>
                </c:pt>
                <c:pt idx="18">
                  <c:v>-0.61009999999999998</c:v>
                </c:pt>
                <c:pt idx="19">
                  <c:v>-0.80769999999999997</c:v>
                </c:pt>
                <c:pt idx="20">
                  <c:v>-1.0062</c:v>
                </c:pt>
                <c:pt idx="21">
                  <c:v>-1.2052</c:v>
                </c:pt>
                <c:pt idx="22">
                  <c:v>-1.4045000000000001</c:v>
                </c:pt>
                <c:pt idx="23">
                  <c:v>-1.6039000000000001</c:v>
                </c:pt>
                <c:pt idx="24">
                  <c:v>-1.8035000000000001</c:v>
                </c:pt>
                <c:pt idx="25">
                  <c:v>-2.0032000000000001</c:v>
                </c:pt>
                <c:pt idx="26">
                  <c:v>-2.2029000000000001</c:v>
                </c:pt>
                <c:pt idx="27">
                  <c:v>-2.4026000000000001</c:v>
                </c:pt>
                <c:pt idx="28">
                  <c:v>-2.6023999999999998</c:v>
                </c:pt>
                <c:pt idx="29">
                  <c:v>-2.8022999999999998</c:v>
                </c:pt>
              </c:numCache>
            </c:numRef>
          </c:xVal>
          <c:yVal>
            <c:numRef>
              <c:f>Sheet1!$AJ$13:$AJ$42</c:f>
              <c:numCache>
                <c:formatCode>General</c:formatCode>
                <c:ptCount val="30"/>
                <c:pt idx="0">
                  <c:v>5.0050050050050112</c:v>
                </c:pt>
                <c:pt idx="1">
                  <c:v>5.0050050050049997</c:v>
                </c:pt>
                <c:pt idx="2">
                  <c:v>5.0025012506253139</c:v>
                </c:pt>
                <c:pt idx="3">
                  <c:v>5.0075112669003508</c:v>
                </c:pt>
                <c:pt idx="4">
                  <c:v>5.0050050050050112</c:v>
                </c:pt>
                <c:pt idx="5">
                  <c:v>5.0075112669003454</c:v>
                </c:pt>
                <c:pt idx="6">
                  <c:v>5.0100200400801604</c:v>
                </c:pt>
                <c:pt idx="7">
                  <c:v>5.0125313283208017</c:v>
                </c:pt>
                <c:pt idx="8">
                  <c:v>5.0150451354062184</c:v>
                </c:pt>
                <c:pt idx="9">
                  <c:v>5.0226017076845793</c:v>
                </c:pt>
                <c:pt idx="10">
                  <c:v>5.0301810865191179</c:v>
                </c:pt>
                <c:pt idx="11">
                  <c:v>5.047955577990912</c:v>
                </c:pt>
                <c:pt idx="12">
                  <c:v>5.0787201625190459</c:v>
                </c:pt>
                <c:pt idx="13">
                  <c:v>5.1546391752577314</c:v>
                </c:pt>
                <c:pt idx="14">
                  <c:v>5.3648068669527893</c:v>
                </c:pt>
                <c:pt idx="15">
                  <c:v>5.7240984544934168</c:v>
                </c:pt>
                <c:pt idx="16">
                  <c:v>5.5524708495280404</c:v>
                </c:pt>
                <c:pt idx="17">
                  <c:v>5.2356020942408374</c:v>
                </c:pt>
                <c:pt idx="18">
                  <c:v>5.1072522982635347</c:v>
                </c:pt>
                <c:pt idx="19">
                  <c:v>5.0607287449392713</c:v>
                </c:pt>
                <c:pt idx="20">
                  <c:v>5.0377833753148611</c:v>
                </c:pt>
                <c:pt idx="21">
                  <c:v>5.0251256281407022</c:v>
                </c:pt>
                <c:pt idx="22">
                  <c:v>5.0175614651279474</c:v>
                </c:pt>
                <c:pt idx="23">
                  <c:v>5.0150451354062184</c:v>
                </c:pt>
                <c:pt idx="24">
                  <c:v>5.0100200400801604</c:v>
                </c:pt>
                <c:pt idx="25">
                  <c:v>5.0075112669003508</c:v>
                </c:pt>
                <c:pt idx="26">
                  <c:v>5.0075112669003508</c:v>
                </c:pt>
                <c:pt idx="27">
                  <c:v>5.0075112669003508</c:v>
                </c:pt>
                <c:pt idx="28">
                  <c:v>5.0050050050050112</c:v>
                </c:pt>
                <c:pt idx="29">
                  <c:v>5.00250125062531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E0B-1446-9FB9-1E0DAF8D4A31}"/>
            </c:ext>
          </c:extLst>
        </c:ser>
        <c:ser>
          <c:idx val="7"/>
          <c:order val="3"/>
          <c:tx>
            <c:v>2 mm to e2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L$13:$AL$42</c:f>
              <c:numCache>
                <c:formatCode>General</c:formatCode>
                <c:ptCount val="30"/>
                <c:pt idx="0">
                  <c:v>2.8978000000000002</c:v>
                </c:pt>
                <c:pt idx="1">
                  <c:v>2.6976</c:v>
                </c:pt>
                <c:pt idx="2">
                  <c:v>2.4975000000000001</c:v>
                </c:pt>
                <c:pt idx="3">
                  <c:v>2.2972000000000001</c:v>
                </c:pt>
                <c:pt idx="4">
                  <c:v>2.097</c:v>
                </c:pt>
                <c:pt idx="5">
                  <c:v>1.8967000000000001</c:v>
                </c:pt>
                <c:pt idx="6">
                  <c:v>1.6962999999999999</c:v>
                </c:pt>
                <c:pt idx="7">
                  <c:v>1.4958</c:v>
                </c:pt>
                <c:pt idx="8">
                  <c:v>1.2950999999999999</c:v>
                </c:pt>
                <c:pt idx="9">
                  <c:v>1.0942000000000001</c:v>
                </c:pt>
                <c:pt idx="10">
                  <c:v>0.89300000000000002</c:v>
                </c:pt>
                <c:pt idx="11">
                  <c:v>0.69099999999999995</c:v>
                </c:pt>
                <c:pt idx="12">
                  <c:v>0.48759999999999998</c:v>
                </c:pt>
                <c:pt idx="13">
                  <c:v>0.28029999999999999</c:v>
                </c:pt>
                <c:pt idx="14">
                  <c:v>5.9200000000000003E-2</c:v>
                </c:pt>
                <c:pt idx="15">
                  <c:v>-0.17269999999999999</c:v>
                </c:pt>
                <c:pt idx="16">
                  <c:v>-0.38469999999999999</c:v>
                </c:pt>
                <c:pt idx="17">
                  <c:v>-0.58960000000000001</c:v>
                </c:pt>
                <c:pt idx="18">
                  <c:v>-0.79210000000000003</c:v>
                </c:pt>
                <c:pt idx="19">
                  <c:v>-0.99370000000000003</c:v>
                </c:pt>
                <c:pt idx="20">
                  <c:v>-1.1947000000000001</c:v>
                </c:pt>
                <c:pt idx="21">
                  <c:v>-1.3955</c:v>
                </c:pt>
                <c:pt idx="22">
                  <c:v>-1.5960000000000001</c:v>
                </c:pt>
                <c:pt idx="23">
                  <c:v>-1.7965</c:v>
                </c:pt>
                <c:pt idx="24">
                  <c:v>-1.9967999999999999</c:v>
                </c:pt>
                <c:pt idx="25">
                  <c:v>-2.1970999999999998</c:v>
                </c:pt>
                <c:pt idx="26">
                  <c:v>-2.3974000000000002</c:v>
                </c:pt>
                <c:pt idx="27">
                  <c:v>-2.5975999999999999</c:v>
                </c:pt>
                <c:pt idx="28">
                  <c:v>-2.7976999999999999</c:v>
                </c:pt>
                <c:pt idx="29">
                  <c:v>-2.9979</c:v>
                </c:pt>
              </c:numCache>
            </c:numRef>
          </c:xVal>
          <c:yVal>
            <c:numRef>
              <c:f>Sheet1!$AO$13:$AO$42</c:f>
              <c:numCache>
                <c:formatCode>General</c:formatCode>
                <c:ptCount val="30"/>
                <c:pt idx="0">
                  <c:v>4.9975012493753139</c:v>
                </c:pt>
                <c:pt idx="1">
                  <c:v>4.9950049950049911</c:v>
                </c:pt>
                <c:pt idx="2">
                  <c:v>4.9975012493753139</c:v>
                </c:pt>
                <c:pt idx="3">
                  <c:v>4.9925112331502763</c:v>
                </c:pt>
                <c:pt idx="4">
                  <c:v>4.9950049950049911</c:v>
                </c:pt>
                <c:pt idx="5">
                  <c:v>4.9925112331502763</c:v>
                </c:pt>
                <c:pt idx="6">
                  <c:v>4.9900199600798372</c:v>
                </c:pt>
                <c:pt idx="7">
                  <c:v>4.9875311720698283</c:v>
                </c:pt>
                <c:pt idx="8">
                  <c:v>4.9825610363726929</c:v>
                </c:pt>
                <c:pt idx="9">
                  <c:v>4.9776007964161311</c:v>
                </c:pt>
                <c:pt idx="10">
                  <c:v>4.970178926441351</c:v>
                </c:pt>
                <c:pt idx="11">
                  <c:v>4.9504950495049487</c:v>
                </c:pt>
                <c:pt idx="12">
                  <c:v>4.9164208456243861</c:v>
                </c:pt>
                <c:pt idx="13">
                  <c:v>4.8239266763145201</c:v>
                </c:pt>
                <c:pt idx="14">
                  <c:v>4.522840343735866</c:v>
                </c:pt>
                <c:pt idx="15">
                  <c:v>4.3122035360068995</c:v>
                </c:pt>
                <c:pt idx="16">
                  <c:v>4.716981132075472</c:v>
                </c:pt>
                <c:pt idx="17">
                  <c:v>4.8804294777940456</c:v>
                </c:pt>
                <c:pt idx="18">
                  <c:v>4.9382716049382713</c:v>
                </c:pt>
                <c:pt idx="19">
                  <c:v>4.9603174603174605</c:v>
                </c:pt>
                <c:pt idx="20">
                  <c:v>4.9751243781094514</c:v>
                </c:pt>
                <c:pt idx="21">
                  <c:v>4.980079681274904</c:v>
                </c:pt>
                <c:pt idx="22">
                  <c:v>4.9875311720698221</c:v>
                </c:pt>
                <c:pt idx="23">
                  <c:v>4.9875311720698283</c:v>
                </c:pt>
                <c:pt idx="24">
                  <c:v>4.9925112331502763</c:v>
                </c:pt>
                <c:pt idx="25">
                  <c:v>4.9925112331502763</c:v>
                </c:pt>
                <c:pt idx="26">
                  <c:v>4.9925112331502657</c:v>
                </c:pt>
                <c:pt idx="27">
                  <c:v>4.9950049950050026</c:v>
                </c:pt>
                <c:pt idx="28">
                  <c:v>4.9975012493753139</c:v>
                </c:pt>
                <c:pt idx="29">
                  <c:v>4.99500499500499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6E0B-1446-9FB9-1E0DAF8D4A31}"/>
            </c:ext>
          </c:extLst>
        </c:ser>
        <c:ser>
          <c:idx val="4"/>
          <c:order val="4"/>
          <c:tx>
            <c:v>5 mm to e1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5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W$13:$W$42</c:f>
              <c:numCache>
                <c:formatCode>General</c:formatCode>
                <c:ptCount val="30"/>
                <c:pt idx="0">
                  <c:v>2.9054000000000002</c:v>
                </c:pt>
                <c:pt idx="1">
                  <c:v>2.7058</c:v>
                </c:pt>
                <c:pt idx="2">
                  <c:v>2.5063</c:v>
                </c:pt>
                <c:pt idx="3">
                  <c:v>2.3068</c:v>
                </c:pt>
                <c:pt idx="4">
                  <c:v>2.1074000000000002</c:v>
                </c:pt>
                <c:pt idx="5">
                  <c:v>1.9081999999999999</c:v>
                </c:pt>
                <c:pt idx="6">
                  <c:v>1.7091000000000001</c:v>
                </c:pt>
                <c:pt idx="7">
                  <c:v>1.5102</c:v>
                </c:pt>
                <c:pt idx="8">
                  <c:v>1.3116000000000001</c:v>
                </c:pt>
                <c:pt idx="9">
                  <c:v>1.1133999999999999</c:v>
                </c:pt>
                <c:pt idx="10">
                  <c:v>0.91590000000000005</c:v>
                </c:pt>
                <c:pt idx="11">
                  <c:v>0.71930000000000005</c:v>
                </c:pt>
                <c:pt idx="12">
                  <c:v>0.5242</c:v>
                </c:pt>
                <c:pt idx="13">
                  <c:v>0.33139999999999997</c:v>
                </c:pt>
                <c:pt idx="14">
                  <c:v>0.14119999999999999</c:v>
                </c:pt>
                <c:pt idx="15">
                  <c:v>-4.7E-2</c:v>
                </c:pt>
                <c:pt idx="16">
                  <c:v>-0.23599999999999999</c:v>
                </c:pt>
                <c:pt idx="17">
                  <c:v>-0.42749999999999999</c:v>
                </c:pt>
                <c:pt idx="18">
                  <c:v>-0.62160000000000004</c:v>
                </c:pt>
                <c:pt idx="19">
                  <c:v>-0.8175</c:v>
                </c:pt>
                <c:pt idx="20">
                  <c:v>-1.0145999999999999</c:v>
                </c:pt>
                <c:pt idx="21">
                  <c:v>-1.2124999999999999</c:v>
                </c:pt>
                <c:pt idx="22">
                  <c:v>-1.4108000000000001</c:v>
                </c:pt>
                <c:pt idx="23">
                  <c:v>-1.6095999999999999</c:v>
                </c:pt>
                <c:pt idx="24">
                  <c:v>-1.8086</c:v>
                </c:pt>
                <c:pt idx="25">
                  <c:v>-2.0078</c:v>
                </c:pt>
                <c:pt idx="26">
                  <c:v>-2.2071000000000001</c:v>
                </c:pt>
                <c:pt idx="27">
                  <c:v>-2.4064999999999999</c:v>
                </c:pt>
                <c:pt idx="28">
                  <c:v>-2.6059999999999999</c:v>
                </c:pt>
                <c:pt idx="29">
                  <c:v>-2.8056000000000001</c:v>
                </c:pt>
              </c:numCache>
            </c:numRef>
          </c:xVal>
          <c:yVal>
            <c:numRef>
              <c:f>Sheet1!$Z$13:$Z$42</c:f>
              <c:numCache>
                <c:formatCode>General</c:formatCode>
                <c:ptCount val="30"/>
                <c:pt idx="0">
                  <c:v>5.0075112669003508</c:v>
                </c:pt>
                <c:pt idx="1">
                  <c:v>5.0100200400801551</c:v>
                </c:pt>
                <c:pt idx="2">
                  <c:v>5.0125313283208017</c:v>
                </c:pt>
                <c:pt idx="3">
                  <c:v>5.0125313283208017</c:v>
                </c:pt>
                <c:pt idx="4">
                  <c:v>5.0150451354062238</c:v>
                </c:pt>
                <c:pt idx="5">
                  <c:v>5.0200803212851337</c:v>
                </c:pt>
                <c:pt idx="6">
                  <c:v>5.0226017076845846</c:v>
                </c:pt>
                <c:pt idx="7">
                  <c:v>5.027652086475614</c:v>
                </c:pt>
                <c:pt idx="8">
                  <c:v>5.0352467270896302</c:v>
                </c:pt>
                <c:pt idx="9">
                  <c:v>5.0454086781029224</c:v>
                </c:pt>
                <c:pt idx="10">
                  <c:v>5.0632911392405093</c:v>
                </c:pt>
                <c:pt idx="11">
                  <c:v>5.0864699898270604</c:v>
                </c:pt>
                <c:pt idx="12">
                  <c:v>5.1255766273705783</c:v>
                </c:pt>
                <c:pt idx="13">
                  <c:v>5.1867219917012441</c:v>
                </c:pt>
                <c:pt idx="14">
                  <c:v>5.2576235541535228</c:v>
                </c:pt>
                <c:pt idx="15">
                  <c:v>5.313496280552604</c:v>
                </c:pt>
                <c:pt idx="16">
                  <c:v>5.2910052910052912</c:v>
                </c:pt>
                <c:pt idx="17">
                  <c:v>5.2219321148825069</c:v>
                </c:pt>
                <c:pt idx="18">
                  <c:v>5.1519835136527554</c:v>
                </c:pt>
                <c:pt idx="19">
                  <c:v>5.1046452271567135</c:v>
                </c:pt>
                <c:pt idx="20">
                  <c:v>5.0735667174023353</c:v>
                </c:pt>
                <c:pt idx="21">
                  <c:v>5.0530570995452262</c:v>
                </c:pt>
                <c:pt idx="22">
                  <c:v>5.042864346949063</c:v>
                </c:pt>
                <c:pt idx="23">
                  <c:v>5.0301810865191179</c:v>
                </c:pt>
                <c:pt idx="24">
                  <c:v>5.0251256281407022</c:v>
                </c:pt>
                <c:pt idx="25">
                  <c:v>5.020080321285139</c:v>
                </c:pt>
                <c:pt idx="26">
                  <c:v>5.0175614651279474</c:v>
                </c:pt>
                <c:pt idx="27">
                  <c:v>5.0150451354062238</c:v>
                </c:pt>
                <c:pt idx="28">
                  <c:v>5.0125313283208017</c:v>
                </c:pt>
                <c:pt idx="29">
                  <c:v>5.01002004008015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E0B-1446-9FB9-1E0DAF8D4A31}"/>
            </c:ext>
          </c:extLst>
        </c:ser>
        <c:ser>
          <c:idx val="5"/>
          <c:order val="5"/>
          <c:tx>
            <c:v>5 mm to e2</c:v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AB$13:$AB$42</c:f>
              <c:numCache>
                <c:formatCode>General</c:formatCode>
                <c:ptCount val="30"/>
                <c:pt idx="0">
                  <c:v>2.8946000000000001</c:v>
                </c:pt>
                <c:pt idx="1">
                  <c:v>2.6941999999999999</c:v>
                </c:pt>
                <c:pt idx="2">
                  <c:v>2.4937</c:v>
                </c:pt>
                <c:pt idx="3">
                  <c:v>2.2932000000000001</c:v>
                </c:pt>
                <c:pt idx="4">
                  <c:v>2.0924999999999998</c:v>
                </c:pt>
                <c:pt idx="5">
                  <c:v>1.8917999999999999</c:v>
                </c:pt>
                <c:pt idx="6">
                  <c:v>1.6908000000000001</c:v>
                </c:pt>
                <c:pt idx="7">
                  <c:v>1.4897</c:v>
                </c:pt>
                <c:pt idx="8">
                  <c:v>1.2882</c:v>
                </c:pt>
                <c:pt idx="9">
                  <c:v>1.0863</c:v>
                </c:pt>
                <c:pt idx="10">
                  <c:v>0.88360000000000005</c:v>
                </c:pt>
                <c:pt idx="11">
                  <c:v>0.67979999999999996</c:v>
                </c:pt>
                <c:pt idx="12">
                  <c:v>0.47420000000000001</c:v>
                </c:pt>
                <c:pt idx="13">
                  <c:v>0.26550000000000001</c:v>
                </c:pt>
                <c:pt idx="14">
                  <c:v>5.3400000000000003E-2</c:v>
                </c:pt>
                <c:pt idx="15">
                  <c:v>-0.1598</c:v>
                </c:pt>
                <c:pt idx="16">
                  <c:v>-0.37030000000000002</c:v>
                </c:pt>
                <c:pt idx="17">
                  <c:v>-0.57730000000000004</c:v>
                </c:pt>
                <c:pt idx="18">
                  <c:v>-0.78190000000000004</c:v>
                </c:pt>
                <c:pt idx="19">
                  <c:v>-0.98499999999999999</c:v>
                </c:pt>
                <c:pt idx="20">
                  <c:v>-1.1873</c:v>
                </c:pt>
                <c:pt idx="21">
                  <c:v>-1.389</c:v>
                </c:pt>
                <c:pt idx="22">
                  <c:v>-1.5903</c:v>
                </c:pt>
                <c:pt idx="23">
                  <c:v>-1.7912999999999999</c:v>
                </c:pt>
                <c:pt idx="24">
                  <c:v>-1.9922</c:v>
                </c:pt>
                <c:pt idx="25">
                  <c:v>-2.1928999999999998</c:v>
                </c:pt>
                <c:pt idx="26">
                  <c:v>-2.3934000000000002</c:v>
                </c:pt>
                <c:pt idx="27">
                  <c:v>-2.5939000000000001</c:v>
                </c:pt>
                <c:pt idx="28">
                  <c:v>-2.7944</c:v>
                </c:pt>
                <c:pt idx="29">
                  <c:v>-2.9946999999999999</c:v>
                </c:pt>
              </c:numCache>
            </c:numRef>
          </c:xVal>
          <c:yVal>
            <c:numRef>
              <c:f>Sheet1!$AE$13:$AE$42</c:f>
              <c:numCache>
                <c:formatCode>General</c:formatCode>
                <c:ptCount val="30"/>
                <c:pt idx="0">
                  <c:v>4.9925112331502763</c:v>
                </c:pt>
                <c:pt idx="1">
                  <c:v>4.9900199600798372</c:v>
                </c:pt>
                <c:pt idx="2">
                  <c:v>4.9875311720698283</c:v>
                </c:pt>
                <c:pt idx="3">
                  <c:v>4.9875311720698283</c:v>
                </c:pt>
                <c:pt idx="4">
                  <c:v>4.9825610363726875</c:v>
                </c:pt>
                <c:pt idx="5">
                  <c:v>4.9825610363726982</c:v>
                </c:pt>
                <c:pt idx="6">
                  <c:v>4.9751243781094567</c:v>
                </c:pt>
                <c:pt idx="7">
                  <c:v>4.9726504226752848</c:v>
                </c:pt>
                <c:pt idx="8">
                  <c:v>4.9627791563275432</c:v>
                </c:pt>
                <c:pt idx="9">
                  <c:v>4.952947003467064</c:v>
                </c:pt>
                <c:pt idx="10">
                  <c:v>4.9333991119881597</c:v>
                </c:pt>
                <c:pt idx="11">
                  <c:v>4.906771344455346</c:v>
                </c:pt>
                <c:pt idx="12">
                  <c:v>4.8638132295719858</c:v>
                </c:pt>
                <c:pt idx="13">
                  <c:v>4.7915668423574509</c:v>
                </c:pt>
                <c:pt idx="14">
                  <c:v>4.7147571900047147</c:v>
                </c:pt>
                <c:pt idx="15">
                  <c:v>4.6904315196998123</c:v>
                </c:pt>
                <c:pt idx="16">
                  <c:v>4.7505938242280283</c:v>
                </c:pt>
                <c:pt idx="17">
                  <c:v>4.8309178743961345</c:v>
                </c:pt>
                <c:pt idx="18">
                  <c:v>4.8875855327468232</c:v>
                </c:pt>
                <c:pt idx="19">
                  <c:v>4.9236829148202865</c:v>
                </c:pt>
                <c:pt idx="20">
                  <c:v>4.9431537320810666</c:v>
                </c:pt>
                <c:pt idx="21">
                  <c:v>4.9578582052553299</c:v>
                </c:pt>
                <c:pt idx="22">
                  <c:v>4.9677098857426714</c:v>
                </c:pt>
                <c:pt idx="23">
                  <c:v>4.9751243781094567</c:v>
                </c:pt>
                <c:pt idx="24">
                  <c:v>4.9776007964161257</c:v>
                </c:pt>
                <c:pt idx="25">
                  <c:v>4.9825610363726982</c:v>
                </c:pt>
                <c:pt idx="26">
                  <c:v>4.9875311720698168</c:v>
                </c:pt>
                <c:pt idx="27">
                  <c:v>4.9875311720698283</c:v>
                </c:pt>
                <c:pt idx="28">
                  <c:v>4.9875311720698283</c:v>
                </c:pt>
                <c:pt idx="29">
                  <c:v>4.99251123315027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E0B-1446-9FB9-1E0DAF8D4A31}"/>
            </c:ext>
          </c:extLst>
        </c:ser>
        <c:ser>
          <c:idx val="2"/>
          <c:order val="6"/>
          <c:tx>
            <c:v>1 cm to e1</c:v>
          </c:tx>
          <c:spPr>
            <a:ln w="19050" cap="rnd">
              <a:solidFill>
                <a:schemeClr val="accent1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40000"/>
                  <a:lumOff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M$13:$M$42</c:f>
              <c:numCache>
                <c:formatCode>General</c:formatCode>
                <c:ptCount val="30"/>
                <c:pt idx="0">
                  <c:v>2.9104999999999999</c:v>
                </c:pt>
                <c:pt idx="1">
                  <c:v>2.7111999999999998</c:v>
                </c:pt>
                <c:pt idx="2">
                  <c:v>2.5121000000000002</c:v>
                </c:pt>
                <c:pt idx="3">
                  <c:v>2.3130000000000002</c:v>
                </c:pt>
                <c:pt idx="4">
                  <c:v>2.1141000000000001</c:v>
                </c:pt>
                <c:pt idx="5">
                  <c:v>1.9153</c:v>
                </c:pt>
                <c:pt idx="6">
                  <c:v>1.7168000000000001</c:v>
                </c:pt>
                <c:pt idx="7">
                  <c:v>1.5185</c:v>
                </c:pt>
                <c:pt idx="8">
                  <c:v>1.3206</c:v>
                </c:pt>
                <c:pt idx="9">
                  <c:v>1.1232</c:v>
                </c:pt>
                <c:pt idx="10">
                  <c:v>0.92620000000000002</c:v>
                </c:pt>
                <c:pt idx="11">
                  <c:v>0.72989999999999999</c:v>
                </c:pt>
                <c:pt idx="12">
                  <c:v>0.53439999999999999</c:v>
                </c:pt>
                <c:pt idx="13">
                  <c:v>0.33960000000000001</c:v>
                </c:pt>
                <c:pt idx="14">
                  <c:v>0.1454</c:v>
                </c:pt>
                <c:pt idx="15">
                  <c:v>-4.8500000000000001E-2</c:v>
                </c:pt>
                <c:pt idx="16">
                  <c:v>-0.2424</c:v>
                </c:pt>
                <c:pt idx="17">
                  <c:v>-0.43690000000000001</c:v>
                </c:pt>
                <c:pt idx="18">
                  <c:v>-0.6321</c:v>
                </c:pt>
                <c:pt idx="19">
                  <c:v>-0.82799999999999996</c:v>
                </c:pt>
                <c:pt idx="20">
                  <c:v>-1.0246</c:v>
                </c:pt>
                <c:pt idx="21">
                  <c:v>-1.2218</c:v>
                </c:pt>
                <c:pt idx="22">
                  <c:v>-1.4195</c:v>
                </c:pt>
                <c:pt idx="23">
                  <c:v>-1.6175999999999999</c:v>
                </c:pt>
                <c:pt idx="24">
                  <c:v>-1.8160000000000001</c:v>
                </c:pt>
                <c:pt idx="25">
                  <c:v>-2.0146999999999999</c:v>
                </c:pt>
                <c:pt idx="26">
                  <c:v>-2.2134999999999998</c:v>
                </c:pt>
                <c:pt idx="27">
                  <c:v>-2.4125000000000001</c:v>
                </c:pt>
                <c:pt idx="28">
                  <c:v>-2.6116000000000001</c:v>
                </c:pt>
                <c:pt idx="29">
                  <c:v>-2.8109000000000002</c:v>
                </c:pt>
              </c:numCache>
            </c:numRef>
          </c:xVal>
          <c:yVal>
            <c:numRef>
              <c:f>Sheet1!$P$13:$P$42</c:f>
              <c:numCache>
                <c:formatCode>General</c:formatCode>
                <c:ptCount val="30"/>
                <c:pt idx="0">
                  <c:v>5.0150451354062122</c:v>
                </c:pt>
                <c:pt idx="1">
                  <c:v>5.0175614651279474</c:v>
                </c:pt>
                <c:pt idx="2">
                  <c:v>5.0226017076845908</c:v>
                </c:pt>
                <c:pt idx="3">
                  <c:v>5.0226017076845793</c:v>
                </c:pt>
                <c:pt idx="4">
                  <c:v>5.027652086475614</c:v>
                </c:pt>
                <c:pt idx="5">
                  <c:v>5.0301810865191126</c:v>
                </c:pt>
                <c:pt idx="6">
                  <c:v>5.0377833753148638</c:v>
                </c:pt>
                <c:pt idx="7">
                  <c:v>5.042864346949063</c:v>
                </c:pt>
                <c:pt idx="8">
                  <c:v>5.0530570995452262</c:v>
                </c:pt>
                <c:pt idx="9">
                  <c:v>5.0658561296859164</c:v>
                </c:pt>
                <c:pt idx="10">
                  <c:v>5.0761421319796964</c:v>
                </c:pt>
                <c:pt idx="11">
                  <c:v>5.0942435048395307</c:v>
                </c:pt>
                <c:pt idx="12">
                  <c:v>5.1150895140664963</c:v>
                </c:pt>
                <c:pt idx="13">
                  <c:v>5.1334702258726903</c:v>
                </c:pt>
                <c:pt idx="14">
                  <c:v>5.1493305870236865</c:v>
                </c:pt>
                <c:pt idx="15">
                  <c:v>5.1572975760701389</c:v>
                </c:pt>
                <c:pt idx="16">
                  <c:v>5.1572975760701389</c:v>
                </c:pt>
                <c:pt idx="17">
                  <c:v>5.1413881748071981</c:v>
                </c:pt>
                <c:pt idx="18">
                  <c:v>5.1229508196721314</c:v>
                </c:pt>
                <c:pt idx="19">
                  <c:v>5.1046452271567135</c:v>
                </c:pt>
                <c:pt idx="20">
                  <c:v>5.0864699898270604</c:v>
                </c:pt>
                <c:pt idx="21">
                  <c:v>5.0709939148073016</c:v>
                </c:pt>
                <c:pt idx="22">
                  <c:v>5.0581689428426913</c:v>
                </c:pt>
                <c:pt idx="23">
                  <c:v>5.0479555779909155</c:v>
                </c:pt>
                <c:pt idx="24">
                  <c:v>5.0403225806451584</c:v>
                </c:pt>
                <c:pt idx="25">
                  <c:v>5.0327126321087094</c:v>
                </c:pt>
                <c:pt idx="26">
                  <c:v>5.0301810865191179</c:v>
                </c:pt>
                <c:pt idx="27">
                  <c:v>5.025125628140696</c:v>
                </c:pt>
                <c:pt idx="28">
                  <c:v>5.0226017076845793</c:v>
                </c:pt>
                <c:pt idx="29">
                  <c:v>5.01756146512794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E0B-1446-9FB9-1E0DAF8D4A31}"/>
            </c:ext>
          </c:extLst>
        </c:ser>
        <c:ser>
          <c:idx val="3"/>
          <c:order val="7"/>
          <c:tx>
            <c:v>1 cm to e2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4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R$13:$R$42</c:f>
              <c:numCache>
                <c:formatCode>General</c:formatCode>
                <c:ptCount val="30"/>
                <c:pt idx="0">
                  <c:v>2.8894000000000002</c:v>
                </c:pt>
                <c:pt idx="1">
                  <c:v>2.6886999999999999</c:v>
                </c:pt>
                <c:pt idx="2">
                  <c:v>2.4878</c:v>
                </c:pt>
                <c:pt idx="3">
                  <c:v>2.2869000000000002</c:v>
                </c:pt>
                <c:pt idx="4">
                  <c:v>2.0857999999999999</c:v>
                </c:pt>
                <c:pt idx="5">
                  <c:v>1.8845000000000001</c:v>
                </c:pt>
                <c:pt idx="6">
                  <c:v>1.6829000000000001</c:v>
                </c:pt>
                <c:pt idx="7">
                  <c:v>1.4811000000000001</c:v>
                </c:pt>
                <c:pt idx="8">
                  <c:v>1.2788999999999999</c:v>
                </c:pt>
                <c:pt idx="9">
                  <c:v>1.0762</c:v>
                </c:pt>
                <c:pt idx="10">
                  <c:v>0.87280000000000002</c:v>
                </c:pt>
                <c:pt idx="11">
                  <c:v>0.66879999999999995</c:v>
                </c:pt>
                <c:pt idx="12">
                  <c:v>0.46379999999999999</c:v>
                </c:pt>
                <c:pt idx="13">
                  <c:v>0.25800000000000001</c:v>
                </c:pt>
                <c:pt idx="14">
                  <c:v>5.16E-2</c:v>
                </c:pt>
                <c:pt idx="15">
                  <c:v>-0.15490000000000001</c:v>
                </c:pt>
                <c:pt idx="16">
                  <c:v>-0.36099999999999999</c:v>
                </c:pt>
                <c:pt idx="17">
                  <c:v>-0.56640000000000001</c:v>
                </c:pt>
                <c:pt idx="18">
                  <c:v>-0.77090000000000003</c:v>
                </c:pt>
                <c:pt idx="19">
                  <c:v>-0.97460000000000002</c:v>
                </c:pt>
                <c:pt idx="20">
                  <c:v>-1.1776</c:v>
                </c:pt>
                <c:pt idx="21">
                  <c:v>-1.38</c:v>
                </c:pt>
                <c:pt idx="22">
                  <c:v>-1.5821000000000001</c:v>
                </c:pt>
                <c:pt idx="23">
                  <c:v>-1.7837000000000001</c:v>
                </c:pt>
                <c:pt idx="24">
                  <c:v>-1.9851000000000001</c:v>
                </c:pt>
                <c:pt idx="25">
                  <c:v>-2.1863000000000001</c:v>
                </c:pt>
                <c:pt idx="26">
                  <c:v>-2.3874</c:v>
                </c:pt>
                <c:pt idx="27">
                  <c:v>-2.5882999999999998</c:v>
                </c:pt>
                <c:pt idx="28">
                  <c:v>-2.7890000000000001</c:v>
                </c:pt>
                <c:pt idx="29">
                  <c:v>-2.9897</c:v>
                </c:pt>
              </c:numCache>
            </c:numRef>
          </c:xVal>
          <c:yVal>
            <c:numRef>
              <c:f>Sheet1!$U$13:$U$42</c:f>
              <c:numCache>
                <c:formatCode>General</c:formatCode>
                <c:ptCount val="30"/>
                <c:pt idx="0">
                  <c:v>4.9850448654037969</c:v>
                </c:pt>
                <c:pt idx="1">
                  <c:v>4.9825610363726875</c:v>
                </c:pt>
                <c:pt idx="2">
                  <c:v>4.9776007964161311</c:v>
                </c:pt>
                <c:pt idx="3">
                  <c:v>4.9776007964161311</c:v>
                </c:pt>
                <c:pt idx="4">
                  <c:v>4.9726504226752795</c:v>
                </c:pt>
                <c:pt idx="5">
                  <c:v>4.9677098857426776</c:v>
                </c:pt>
                <c:pt idx="6">
                  <c:v>4.9603174603174605</c:v>
                </c:pt>
                <c:pt idx="7">
                  <c:v>4.9554013875123886</c:v>
                </c:pt>
                <c:pt idx="8">
                  <c:v>4.9455984174085028</c:v>
                </c:pt>
                <c:pt idx="9">
                  <c:v>4.9333991119881624</c:v>
                </c:pt>
                <c:pt idx="10">
                  <c:v>4.9164208456243852</c:v>
                </c:pt>
                <c:pt idx="11">
                  <c:v>4.9019607843137241</c:v>
                </c:pt>
                <c:pt idx="12">
                  <c:v>4.8780487804878057</c:v>
                </c:pt>
                <c:pt idx="13">
                  <c:v>4.8590864917395535</c:v>
                </c:pt>
                <c:pt idx="14">
                  <c:v>4.8449612403100772</c:v>
                </c:pt>
                <c:pt idx="15">
                  <c:v>4.8426150121065374</c:v>
                </c:pt>
                <c:pt idx="16">
                  <c:v>4.8520135856380406</c:v>
                </c:pt>
                <c:pt idx="17">
                  <c:v>4.8685491723466399</c:v>
                </c:pt>
                <c:pt idx="18">
                  <c:v>4.8899755501222488</c:v>
                </c:pt>
                <c:pt idx="19">
                  <c:v>4.909180166912126</c:v>
                </c:pt>
                <c:pt idx="20">
                  <c:v>4.9261083743842375</c:v>
                </c:pt>
                <c:pt idx="21">
                  <c:v>4.9407114624505946</c:v>
                </c:pt>
                <c:pt idx="22">
                  <c:v>4.9480455220187984</c:v>
                </c:pt>
                <c:pt idx="23">
                  <c:v>4.9603174603174605</c:v>
                </c:pt>
                <c:pt idx="24">
                  <c:v>4.9652432969215488</c:v>
                </c:pt>
                <c:pt idx="25">
                  <c:v>4.970178926441351</c:v>
                </c:pt>
                <c:pt idx="26">
                  <c:v>4.9726504226752901</c:v>
                </c:pt>
                <c:pt idx="27">
                  <c:v>4.9776007964161311</c:v>
                </c:pt>
                <c:pt idx="28">
                  <c:v>4.9825610363726875</c:v>
                </c:pt>
                <c:pt idx="29">
                  <c:v>4.98256103637269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E0B-1446-9FB9-1E0DAF8D4A31}"/>
            </c:ext>
          </c:extLst>
        </c:ser>
        <c:ser>
          <c:idx val="0"/>
          <c:order val="8"/>
          <c:tx>
            <c:v>2 cm to e1</c:v>
          </c:tx>
          <c:spPr>
            <a:ln w="19050" cap="rnd">
              <a:solidFill>
                <a:schemeClr val="accent1">
                  <a:lumMod val="20000"/>
                  <a:lumOff val="8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lumMod val="20000"/>
                  <a:lumOff val="8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C$13:$C$42</c:f>
              <c:numCache>
                <c:formatCode>General</c:formatCode>
                <c:ptCount val="30"/>
                <c:pt idx="0">
                  <c:v>2.9190999999999998</c:v>
                </c:pt>
                <c:pt idx="1">
                  <c:v>2.7202000000000002</c:v>
                </c:pt>
                <c:pt idx="2">
                  <c:v>2.5213000000000001</c:v>
                </c:pt>
                <c:pt idx="3">
                  <c:v>2.3226</c:v>
                </c:pt>
                <c:pt idx="4">
                  <c:v>2.1240000000000001</c:v>
                </c:pt>
                <c:pt idx="5">
                  <c:v>1.9256</c:v>
                </c:pt>
                <c:pt idx="6">
                  <c:v>1.7273000000000001</c:v>
                </c:pt>
                <c:pt idx="7">
                  <c:v>1.5291999999999999</c:v>
                </c:pt>
                <c:pt idx="8">
                  <c:v>1.3312999999999999</c:v>
                </c:pt>
                <c:pt idx="9">
                  <c:v>1.1335999999999999</c:v>
                </c:pt>
                <c:pt idx="10">
                  <c:v>0.93610000000000004</c:v>
                </c:pt>
                <c:pt idx="11">
                  <c:v>0.73870000000000002</c:v>
                </c:pt>
                <c:pt idx="12">
                  <c:v>0.54159999999999997</c:v>
                </c:pt>
                <c:pt idx="13">
                  <c:v>0.34460000000000002</c:v>
                </c:pt>
                <c:pt idx="14">
                  <c:v>0.1477</c:v>
                </c:pt>
                <c:pt idx="15">
                  <c:v>-4.9200000000000001E-2</c:v>
                </c:pt>
                <c:pt idx="16">
                  <c:v>-0.24610000000000001</c:v>
                </c:pt>
                <c:pt idx="17">
                  <c:v>-0.44309999999999999</c:v>
                </c:pt>
                <c:pt idx="18">
                  <c:v>-0.6401</c:v>
                </c:pt>
                <c:pt idx="19">
                  <c:v>-0.83740000000000003</c:v>
                </c:pt>
                <c:pt idx="20">
                  <c:v>-1.0347999999999999</c:v>
                </c:pt>
                <c:pt idx="21">
                  <c:v>-1.2323999999999999</c:v>
                </c:pt>
                <c:pt idx="22">
                  <c:v>-1.4301999999999999</c:v>
                </c:pt>
                <c:pt idx="23">
                  <c:v>-1.6283000000000001</c:v>
                </c:pt>
                <c:pt idx="24">
                  <c:v>-1.8264</c:v>
                </c:pt>
                <c:pt idx="25">
                  <c:v>-2.0247999999999999</c:v>
                </c:pt>
                <c:pt idx="26">
                  <c:v>-2.2233000000000001</c:v>
                </c:pt>
                <c:pt idx="27">
                  <c:v>-2.4220000000000002</c:v>
                </c:pt>
                <c:pt idx="28">
                  <c:v>-2.6206999999999998</c:v>
                </c:pt>
                <c:pt idx="29">
                  <c:v>-2.8195999999999999</c:v>
                </c:pt>
              </c:numCache>
            </c:numRef>
          </c:xVal>
          <c:yVal>
            <c:numRef>
              <c:f>Sheet1!$F$13:$F$42</c:f>
              <c:numCache>
                <c:formatCode>General</c:formatCode>
                <c:ptCount val="30"/>
                <c:pt idx="0">
                  <c:v>5.0226017076845793</c:v>
                </c:pt>
                <c:pt idx="1">
                  <c:v>5.0276520864756256</c:v>
                </c:pt>
                <c:pt idx="2">
                  <c:v>5.027652086475614</c:v>
                </c:pt>
                <c:pt idx="3">
                  <c:v>5.0327126321087041</c:v>
                </c:pt>
                <c:pt idx="4">
                  <c:v>5.0352467270896302</c:v>
                </c:pt>
                <c:pt idx="5">
                  <c:v>5.0403225806451584</c:v>
                </c:pt>
                <c:pt idx="6">
                  <c:v>5.0428643469490693</c:v>
                </c:pt>
                <c:pt idx="7">
                  <c:v>5.0479555779909093</c:v>
                </c:pt>
                <c:pt idx="8">
                  <c:v>5.0530570995452262</c:v>
                </c:pt>
                <c:pt idx="9">
                  <c:v>5.0581689428426913</c:v>
                </c:pt>
                <c:pt idx="10">
                  <c:v>5.0632911392405093</c:v>
                </c:pt>
                <c:pt idx="11">
                  <c:v>5.0658561296859164</c:v>
                </c:pt>
                <c:pt idx="12">
                  <c:v>5.0735667174023327</c:v>
                </c:pt>
                <c:pt idx="13">
                  <c:v>5.0761421319796964</c:v>
                </c:pt>
                <c:pt idx="14">
                  <c:v>5.078720162519045</c:v>
                </c:pt>
                <c:pt idx="15">
                  <c:v>5.078720162519045</c:v>
                </c:pt>
                <c:pt idx="16">
                  <c:v>5.078720162519045</c:v>
                </c:pt>
                <c:pt idx="17">
                  <c:v>5.0761421319796955</c:v>
                </c:pt>
                <c:pt idx="18">
                  <c:v>5.0761421319796955</c:v>
                </c:pt>
                <c:pt idx="19">
                  <c:v>5.0684237202230102</c:v>
                </c:pt>
                <c:pt idx="20">
                  <c:v>5.065856129685919</c:v>
                </c:pt>
                <c:pt idx="21">
                  <c:v>5.0607287449392713</c:v>
                </c:pt>
                <c:pt idx="22">
                  <c:v>5.055611729019212</c:v>
                </c:pt>
                <c:pt idx="23">
                  <c:v>5.0479555779909093</c:v>
                </c:pt>
                <c:pt idx="24">
                  <c:v>5.0479555779909155</c:v>
                </c:pt>
                <c:pt idx="25">
                  <c:v>5.0403225806451637</c:v>
                </c:pt>
                <c:pt idx="26">
                  <c:v>5.0377833753148584</c:v>
                </c:pt>
                <c:pt idx="27">
                  <c:v>5.0327126321087041</c:v>
                </c:pt>
                <c:pt idx="28">
                  <c:v>5.0327126321087157</c:v>
                </c:pt>
                <c:pt idx="29">
                  <c:v>5.0276520864756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E0B-1446-9FB9-1E0DAF8D4A31}"/>
            </c:ext>
          </c:extLst>
        </c:ser>
        <c:ser>
          <c:idx val="1"/>
          <c:order val="9"/>
          <c:tx>
            <c:v>2 cm to e2</c:v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H$13:$H$42</c:f>
              <c:numCache>
                <c:formatCode>General</c:formatCode>
                <c:ptCount val="30"/>
                <c:pt idx="0">
                  <c:v>2.8807</c:v>
                </c:pt>
                <c:pt idx="1">
                  <c:v>2.6796000000000002</c:v>
                </c:pt>
                <c:pt idx="2">
                  <c:v>2.4784000000000002</c:v>
                </c:pt>
                <c:pt idx="3">
                  <c:v>2.2770999999999999</c:v>
                </c:pt>
                <c:pt idx="4">
                  <c:v>2.0756000000000001</c:v>
                </c:pt>
                <c:pt idx="5">
                  <c:v>1.8740000000000001</c:v>
                </c:pt>
                <c:pt idx="6">
                  <c:v>1.6721999999999999</c:v>
                </c:pt>
                <c:pt idx="7">
                  <c:v>1.4702</c:v>
                </c:pt>
                <c:pt idx="8">
                  <c:v>1.268</c:v>
                </c:pt>
                <c:pt idx="9">
                  <c:v>1.0656000000000001</c:v>
                </c:pt>
                <c:pt idx="10">
                  <c:v>0.86299999999999999</c:v>
                </c:pt>
                <c:pt idx="11">
                  <c:v>0.66010000000000002</c:v>
                </c:pt>
                <c:pt idx="12">
                  <c:v>0.4572</c:v>
                </c:pt>
                <c:pt idx="13">
                  <c:v>0.254</c:v>
                </c:pt>
                <c:pt idx="14">
                  <c:v>5.0799999999999998E-2</c:v>
                </c:pt>
                <c:pt idx="15">
                  <c:v>-0.15240000000000001</c:v>
                </c:pt>
                <c:pt idx="16">
                  <c:v>-0.35560000000000003</c:v>
                </c:pt>
                <c:pt idx="17">
                  <c:v>-0.55869999999999997</c:v>
                </c:pt>
                <c:pt idx="18">
                  <c:v>-0.76160000000000005</c:v>
                </c:pt>
                <c:pt idx="19">
                  <c:v>-0.96430000000000005</c:v>
                </c:pt>
                <c:pt idx="20">
                  <c:v>-1.1668000000000001</c:v>
                </c:pt>
                <c:pt idx="21">
                  <c:v>-1.3691</c:v>
                </c:pt>
                <c:pt idx="22">
                  <c:v>-1.5711999999999999</c:v>
                </c:pt>
                <c:pt idx="23">
                  <c:v>-1.7730999999999999</c:v>
                </c:pt>
                <c:pt idx="24">
                  <c:v>-1.9748000000000001</c:v>
                </c:pt>
                <c:pt idx="25">
                  <c:v>-2.1762999999999999</c:v>
                </c:pt>
                <c:pt idx="26">
                  <c:v>-2.3776999999999999</c:v>
                </c:pt>
                <c:pt idx="27">
                  <c:v>-2.5790000000000002</c:v>
                </c:pt>
                <c:pt idx="28">
                  <c:v>-2.7801</c:v>
                </c:pt>
                <c:pt idx="29">
                  <c:v>-2.9811999999999999</c:v>
                </c:pt>
              </c:numCache>
            </c:numRef>
          </c:xVal>
          <c:yVal>
            <c:numRef>
              <c:f>Sheet1!$K$13:$K$42</c:f>
              <c:numCache>
                <c:formatCode>General</c:formatCode>
                <c:ptCount val="30"/>
                <c:pt idx="0">
                  <c:v>4.9751243781094514</c:v>
                </c:pt>
                <c:pt idx="1">
                  <c:v>4.9726504226752901</c:v>
                </c:pt>
                <c:pt idx="2">
                  <c:v>4.970178926441351</c:v>
                </c:pt>
                <c:pt idx="3">
                  <c:v>4.967709885742666</c:v>
                </c:pt>
                <c:pt idx="4">
                  <c:v>4.9627791563275485</c:v>
                </c:pt>
                <c:pt idx="5">
                  <c:v>4.9603174603174605</c:v>
                </c:pt>
                <c:pt idx="6">
                  <c:v>4.9554013875123832</c:v>
                </c:pt>
                <c:pt idx="7">
                  <c:v>4.9504950495049513</c:v>
                </c:pt>
                <c:pt idx="8">
                  <c:v>4.9455984174085081</c:v>
                </c:pt>
                <c:pt idx="9">
                  <c:v>4.9407114624505946</c:v>
                </c:pt>
                <c:pt idx="10">
                  <c:v>4.9358341559723566</c:v>
                </c:pt>
                <c:pt idx="11">
                  <c:v>4.9285362247412525</c:v>
                </c:pt>
                <c:pt idx="12">
                  <c:v>4.9285362247412516</c:v>
                </c:pt>
                <c:pt idx="13">
                  <c:v>4.9212598425196852</c:v>
                </c:pt>
                <c:pt idx="14">
                  <c:v>4.9212598425196852</c:v>
                </c:pt>
                <c:pt idx="15">
                  <c:v>4.9212598425196852</c:v>
                </c:pt>
                <c:pt idx="16">
                  <c:v>4.9212598425196843</c:v>
                </c:pt>
                <c:pt idx="17">
                  <c:v>4.9236829148202865</c:v>
                </c:pt>
                <c:pt idx="18">
                  <c:v>4.9285362247412499</c:v>
                </c:pt>
                <c:pt idx="19">
                  <c:v>4.9333991119881597</c:v>
                </c:pt>
                <c:pt idx="20">
                  <c:v>4.9382716049382713</c:v>
                </c:pt>
                <c:pt idx="21">
                  <c:v>4.9431537320810692</c:v>
                </c:pt>
                <c:pt idx="22">
                  <c:v>4.9480455220188038</c:v>
                </c:pt>
                <c:pt idx="23">
                  <c:v>4.952947003467064</c:v>
                </c:pt>
                <c:pt idx="24">
                  <c:v>4.9578582052553246</c:v>
                </c:pt>
                <c:pt idx="25">
                  <c:v>4.9627791563275485</c:v>
                </c:pt>
                <c:pt idx="26">
                  <c:v>4.9652432969215488</c:v>
                </c:pt>
                <c:pt idx="27">
                  <c:v>4.967709885742666</c:v>
                </c:pt>
                <c:pt idx="28">
                  <c:v>4.9726504226752901</c:v>
                </c:pt>
                <c:pt idx="29">
                  <c:v>4.97265042267529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E0B-1446-9FB9-1E0DAF8D4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3484256"/>
        <c:axId val="603485936"/>
      </c:scatterChart>
      <c:valAx>
        <c:axId val="603484256"/>
        <c:scaling>
          <c:orientation val="maxMin"/>
          <c:max val="2"/>
          <c:min val="-2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baseline="0">
                    <a:solidFill>
                      <a:schemeClr val="tx1"/>
                    </a:solidFill>
                    <a:effectLst/>
                    <a:latin typeface="Helvetica" pitchFamily="2" charset="0"/>
                  </a:rPr>
                  <a:t>Distance of Rotational Source to Inflection Point (cm) </a:t>
                </a:r>
                <a:r>
                  <a:rPr lang="en-US" sz="1400">
                    <a:solidFill>
                      <a:schemeClr val="tx1"/>
                    </a:solidFill>
                    <a:latin typeface="Helvetica" pitchFamily="2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26244828605200948"/>
              <c:y val="0.918345067045214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03485936"/>
        <c:crosses val="max"/>
        <c:crossBetween val="midCat"/>
      </c:valAx>
      <c:valAx>
        <c:axId val="603485936"/>
        <c:scaling>
          <c:orientation val="minMax"/>
          <c:min val="3.5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Helvetica" pitchFamily="2" charset="0"/>
                  </a:rPr>
                  <a:t>Frequency</a:t>
                </a:r>
                <a:r>
                  <a:rPr lang="en-US" sz="1400" baseline="0">
                    <a:solidFill>
                      <a:schemeClr val="tx1"/>
                    </a:solidFill>
                    <a:latin typeface="Helvetica" pitchFamily="2" charset="0"/>
                  </a:rPr>
                  <a:t> ( WF  Strikes / sec)</a:t>
                </a:r>
                <a:endParaRPr lang="en-US" sz="1400">
                  <a:solidFill>
                    <a:schemeClr val="tx1"/>
                  </a:solidFill>
                  <a:latin typeface="Helvetica" pitchFamily="2" charset="0"/>
                </a:endParaRPr>
              </a:p>
            </c:rich>
          </c:tx>
          <c:layout>
            <c:manualLayout>
              <c:xMode val="edge"/>
              <c:yMode val="edge"/>
              <c:x val="9.9515115089098619E-3"/>
              <c:y val="0.200990953252063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03484256"/>
        <c:crosses val="autoZero"/>
        <c:crossBetween val="midCat"/>
      </c:valAx>
      <c:spPr>
        <a:noFill/>
        <a:ln>
          <a:solidFill>
            <a:schemeClr val="tx1"/>
          </a:solidFill>
          <a:prstDash val="solid"/>
        </a:ln>
        <a:effectLst/>
      </c:spPr>
    </c:plotArea>
    <c:legend>
      <c:legendPos val="r"/>
      <c:layout>
        <c:manualLayout>
          <c:xMode val="edge"/>
          <c:yMode val="edge"/>
          <c:x val="0.67254079370112407"/>
          <c:y val="0.1469650288461285"/>
          <c:w val="0.30635210539613555"/>
          <c:h val="0.1949668173600646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6918</xdr:colOff>
      <xdr:row>47</xdr:row>
      <xdr:rowOff>29431</xdr:rowOff>
    </xdr:from>
    <xdr:to>
      <xdr:col>12</xdr:col>
      <xdr:colOff>342698</xdr:colOff>
      <xdr:row>72</xdr:row>
      <xdr:rowOff>1623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C0A0F6-FDF9-EA40-BD60-F272A20826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9813</cdr:x>
      <cdr:y>0.087</cdr:y>
    </cdr:from>
    <cdr:to>
      <cdr:x>0.95858</cdr:x>
      <cdr:y>0.14268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5DC4A521-E2C9-7048-AF5D-BCD3D868D0B6}"/>
            </a:ext>
          </a:extLst>
        </cdr:cNvPr>
        <cdr:cNvSpPr txBox="1"/>
      </cdr:nvSpPr>
      <cdr:spPr>
        <a:xfrm xmlns:a="http://schemas.openxmlformats.org/drawingml/2006/main">
          <a:off x="5497753" y="462153"/>
          <a:ext cx="2050970" cy="295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latin typeface="Helvetica" pitchFamily="2" charset="0"/>
            </a:rPr>
            <a:t>Electrode Distance to IP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desmos.com/calculator/i4zzv3r76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21248-9B12-474F-AF63-055BD25FEE16}">
  <dimension ref="A1:BI45"/>
  <sheetViews>
    <sheetView tabSelected="1" zoomScaleNormal="67" workbookViewId="0">
      <selection activeCell="B3" sqref="B3"/>
    </sheetView>
  </sheetViews>
  <sheetFormatPr baseColWidth="10" defaultRowHeight="16" x14ac:dyDescent="0.2"/>
  <cols>
    <col min="2" max="2" width="20.33203125" customWidth="1"/>
    <col min="3" max="3" width="14.1640625" customWidth="1"/>
    <col min="8" max="8" width="15.5" customWidth="1"/>
    <col min="12" max="12" width="5.1640625" customWidth="1"/>
    <col min="22" max="22" width="4.83203125" customWidth="1"/>
    <col min="32" max="32" width="4.6640625" customWidth="1"/>
    <col min="42" max="42" width="4.6640625" customWidth="1"/>
    <col min="52" max="52" width="10.83203125" customWidth="1"/>
  </cols>
  <sheetData>
    <row r="1" spans="1:61" x14ac:dyDescent="0.2">
      <c r="A1" t="s">
        <v>8</v>
      </c>
      <c r="B1" t="s">
        <v>10</v>
      </c>
      <c r="L1" s="2"/>
      <c r="V1" s="2"/>
      <c r="AF1" s="2"/>
      <c r="AP1" s="2"/>
      <c r="AZ1" s="2"/>
    </row>
    <row r="2" spans="1:61" x14ac:dyDescent="0.2">
      <c r="B2" t="s">
        <v>51</v>
      </c>
      <c r="L2" s="2"/>
      <c r="V2" s="2"/>
      <c r="AF2" s="2"/>
      <c r="AP2" s="2"/>
      <c r="AZ2" s="2"/>
    </row>
    <row r="3" spans="1:61" x14ac:dyDescent="0.2">
      <c r="B3" s="5" t="s">
        <v>52</v>
      </c>
      <c r="L3" s="2"/>
      <c r="V3" s="2"/>
      <c r="AF3" s="2"/>
      <c r="AP3" s="2"/>
      <c r="AZ3" s="2"/>
    </row>
    <row r="4" spans="1:61" x14ac:dyDescent="0.2">
      <c r="B4" s="5"/>
      <c r="L4" s="2"/>
      <c r="V4" s="2"/>
      <c r="AF4" s="2"/>
      <c r="AP4" s="2"/>
      <c r="AZ4" s="2"/>
    </row>
    <row r="5" spans="1:61" x14ac:dyDescent="0.2">
      <c r="C5" t="s">
        <v>9</v>
      </c>
      <c r="L5" s="2"/>
      <c r="V5" s="2"/>
      <c r="AF5" s="2"/>
      <c r="AP5" s="2"/>
      <c r="AZ5" s="2"/>
    </row>
    <row r="6" spans="1:61" x14ac:dyDescent="0.2">
      <c r="F6" s="1" t="s">
        <v>46</v>
      </c>
      <c r="L6" s="2"/>
      <c r="P6" s="1" t="s">
        <v>47</v>
      </c>
      <c r="V6" s="2"/>
      <c r="Z6" s="1" t="s">
        <v>48</v>
      </c>
      <c r="AF6" s="2"/>
      <c r="AJ6" s="1" t="s">
        <v>49</v>
      </c>
      <c r="AP6" s="2"/>
      <c r="AT6" s="1" t="s">
        <v>50</v>
      </c>
      <c r="AZ6" s="2"/>
    </row>
    <row r="7" spans="1:61" x14ac:dyDescent="0.2">
      <c r="C7" t="s">
        <v>42</v>
      </c>
      <c r="F7" s="1"/>
      <c r="H7" t="s">
        <v>42</v>
      </c>
      <c r="L7" s="2"/>
      <c r="P7" s="1"/>
      <c r="V7" s="2"/>
      <c r="Z7" s="1"/>
      <c r="AF7" s="2"/>
      <c r="AJ7" s="1"/>
      <c r="AP7" s="2"/>
      <c r="AT7" s="1"/>
      <c r="AZ7" s="2"/>
    </row>
    <row r="8" spans="1:61" x14ac:dyDescent="0.2">
      <c r="C8" t="s">
        <v>43</v>
      </c>
      <c r="F8" s="1"/>
      <c r="H8" t="s">
        <v>44</v>
      </c>
      <c r="L8" s="2"/>
      <c r="M8" t="s">
        <v>43</v>
      </c>
      <c r="P8" s="1"/>
      <c r="R8" t="s">
        <v>44</v>
      </c>
      <c r="V8" s="2"/>
      <c r="W8" t="s">
        <v>43</v>
      </c>
      <c r="Z8" s="1"/>
      <c r="AB8" t="s">
        <v>44</v>
      </c>
      <c r="AF8" s="2"/>
      <c r="AG8" t="s">
        <v>43</v>
      </c>
      <c r="AJ8" s="1"/>
      <c r="AL8" t="s">
        <v>44</v>
      </c>
      <c r="AP8" s="2"/>
      <c r="AQ8" t="s">
        <v>43</v>
      </c>
      <c r="AT8" s="1"/>
      <c r="AV8" t="s">
        <v>44</v>
      </c>
      <c r="AZ8" s="2"/>
    </row>
    <row r="9" spans="1:61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2"/>
      <c r="M9" s="1"/>
      <c r="N9" s="1"/>
      <c r="O9" s="1"/>
      <c r="P9" s="1"/>
      <c r="Q9" s="1"/>
      <c r="R9" s="1"/>
      <c r="S9" s="1"/>
      <c r="T9" s="1"/>
      <c r="U9" s="1"/>
      <c r="V9" s="2"/>
      <c r="W9" s="1"/>
      <c r="X9" s="1"/>
      <c r="Y9" s="1"/>
      <c r="Z9" s="1"/>
      <c r="AA9" s="1"/>
      <c r="AB9" s="1"/>
      <c r="AC9" s="1"/>
      <c r="AD9" s="1"/>
      <c r="AE9" s="1"/>
      <c r="AF9" s="2"/>
      <c r="AG9" s="1"/>
      <c r="AH9" s="1"/>
      <c r="AI9" s="1"/>
      <c r="AJ9" s="1"/>
      <c r="AK9" s="1"/>
      <c r="AL9" s="1"/>
      <c r="AM9" s="1"/>
      <c r="AN9" s="1"/>
      <c r="AO9" s="1"/>
      <c r="AP9" s="2"/>
      <c r="AQ9" s="1"/>
      <c r="AR9" s="1"/>
      <c r="AS9" s="1"/>
      <c r="AT9" s="1"/>
      <c r="AU9" s="1"/>
      <c r="AV9" s="1"/>
      <c r="AW9" s="1"/>
      <c r="AX9" s="1"/>
      <c r="AY9" s="1"/>
      <c r="AZ9" s="2"/>
      <c r="BA9" s="1"/>
      <c r="BB9" s="1"/>
      <c r="BC9" s="1"/>
      <c r="BD9" s="1"/>
      <c r="BE9" s="1"/>
      <c r="BF9" s="1"/>
      <c r="BG9" s="1"/>
      <c r="BH9" s="1"/>
      <c r="BI9" s="1"/>
    </row>
    <row r="10" spans="1:61" x14ac:dyDescent="0.2">
      <c r="A10" s="1"/>
      <c r="B10" s="1"/>
      <c r="C10" s="1" t="s">
        <v>1</v>
      </c>
      <c r="D10" s="1"/>
      <c r="E10" s="1" t="s">
        <v>0</v>
      </c>
      <c r="F10" s="1"/>
      <c r="G10" s="1"/>
      <c r="H10" s="1" t="s">
        <v>3</v>
      </c>
      <c r="I10" s="1"/>
      <c r="J10" s="1" t="s">
        <v>0</v>
      </c>
      <c r="K10" s="1"/>
      <c r="L10" s="2"/>
      <c r="M10" s="1" t="s">
        <v>1</v>
      </c>
      <c r="N10" s="1"/>
      <c r="O10" s="1" t="s">
        <v>0</v>
      </c>
      <c r="P10" s="1"/>
      <c r="Q10" s="1"/>
      <c r="R10" s="1" t="s">
        <v>3</v>
      </c>
      <c r="S10" s="1"/>
      <c r="T10" s="1" t="s">
        <v>0</v>
      </c>
      <c r="U10" s="1"/>
      <c r="V10" s="2"/>
      <c r="W10" s="1" t="s">
        <v>1</v>
      </c>
      <c r="X10" s="1"/>
      <c r="Y10" s="1" t="s">
        <v>0</v>
      </c>
      <c r="Z10" s="1"/>
      <c r="AA10" s="1"/>
      <c r="AB10" s="1" t="s">
        <v>3</v>
      </c>
      <c r="AC10" s="1"/>
      <c r="AD10" s="1" t="s">
        <v>0</v>
      </c>
      <c r="AE10" s="1"/>
      <c r="AF10" s="2"/>
      <c r="AG10" s="1" t="s">
        <v>1</v>
      </c>
      <c r="AH10" s="1" t="s">
        <v>2</v>
      </c>
      <c r="AI10" s="1" t="s">
        <v>0</v>
      </c>
      <c r="AJ10" s="1"/>
      <c r="AK10" s="1"/>
      <c r="AL10" s="1" t="s">
        <v>3</v>
      </c>
      <c r="AM10" s="1"/>
      <c r="AN10" s="1" t="s">
        <v>0</v>
      </c>
      <c r="AO10" s="1"/>
      <c r="AP10" s="2"/>
      <c r="AQ10" s="1" t="s">
        <v>1</v>
      </c>
      <c r="AR10" s="1"/>
      <c r="AS10" s="1" t="s">
        <v>0</v>
      </c>
      <c r="AT10" s="1"/>
      <c r="AU10" s="1"/>
      <c r="AV10" s="1" t="s">
        <v>3</v>
      </c>
      <c r="AW10" s="1"/>
      <c r="AX10" s="1" t="s">
        <v>0</v>
      </c>
      <c r="AY10" s="1"/>
      <c r="AZ10" s="2"/>
      <c r="BA10" s="1"/>
      <c r="BB10" s="1"/>
      <c r="BC10" s="1"/>
      <c r="BD10" s="1"/>
      <c r="BE10" s="1"/>
      <c r="BF10" s="1"/>
      <c r="BG10" s="1"/>
      <c r="BH10" s="1"/>
      <c r="BI10" s="1"/>
    </row>
    <row r="11" spans="1:61" x14ac:dyDescent="0.2">
      <c r="A11" s="1"/>
      <c r="B11" s="1" t="s">
        <v>45</v>
      </c>
      <c r="C11" s="1" t="s">
        <v>4</v>
      </c>
      <c r="D11" s="1" t="s">
        <v>5</v>
      </c>
      <c r="E11" s="1" t="s">
        <v>6</v>
      </c>
      <c r="F11" s="1" t="s">
        <v>7</v>
      </c>
      <c r="G11" s="1"/>
      <c r="H11" s="1" t="s">
        <v>4</v>
      </c>
      <c r="I11" s="1" t="s">
        <v>5</v>
      </c>
      <c r="J11" s="1" t="s">
        <v>6</v>
      </c>
      <c r="K11" s="1" t="s">
        <v>7</v>
      </c>
      <c r="L11" s="2"/>
      <c r="M11" s="1" t="s">
        <v>4</v>
      </c>
      <c r="N11" s="1" t="s">
        <v>5</v>
      </c>
      <c r="O11" s="1" t="s">
        <v>6</v>
      </c>
      <c r="P11" s="1" t="s">
        <v>7</v>
      </c>
      <c r="Q11" s="1"/>
      <c r="R11" s="1" t="s">
        <v>4</v>
      </c>
      <c r="S11" s="1" t="s">
        <v>5</v>
      </c>
      <c r="T11" s="1" t="s">
        <v>6</v>
      </c>
      <c r="U11" s="1" t="s">
        <v>7</v>
      </c>
      <c r="V11" s="2"/>
      <c r="W11" s="1" t="s">
        <v>4</v>
      </c>
      <c r="X11" s="1" t="s">
        <v>5</v>
      </c>
      <c r="Y11" s="1" t="s">
        <v>6</v>
      </c>
      <c r="Z11" s="1" t="s">
        <v>7</v>
      </c>
      <c r="AA11" s="1"/>
      <c r="AB11" s="1" t="s">
        <v>4</v>
      </c>
      <c r="AC11" s="1" t="s">
        <v>5</v>
      </c>
      <c r="AD11" s="1" t="s">
        <v>6</v>
      </c>
      <c r="AE11" s="1" t="s">
        <v>7</v>
      </c>
      <c r="AF11" s="2"/>
      <c r="AG11" s="1" t="s">
        <v>4</v>
      </c>
      <c r="AH11" s="1" t="s">
        <v>5</v>
      </c>
      <c r="AI11" s="1" t="s">
        <v>6</v>
      </c>
      <c r="AJ11" s="1" t="s">
        <v>7</v>
      </c>
      <c r="AK11" s="1"/>
      <c r="AL11" s="1" t="s">
        <v>4</v>
      </c>
      <c r="AM11" s="1" t="s">
        <v>5</v>
      </c>
      <c r="AN11" s="1" t="s">
        <v>6</v>
      </c>
      <c r="AO11" s="1" t="s">
        <v>7</v>
      </c>
      <c r="AP11" s="2"/>
      <c r="AQ11" s="1" t="s">
        <v>4</v>
      </c>
      <c r="AR11" s="1" t="s">
        <v>5</v>
      </c>
      <c r="AS11" s="1" t="s">
        <v>6</v>
      </c>
      <c r="AT11" s="1" t="s">
        <v>7</v>
      </c>
      <c r="AU11" s="1"/>
      <c r="AV11" s="1" t="s">
        <v>4</v>
      </c>
      <c r="AW11" s="1" t="s">
        <v>5</v>
      </c>
      <c r="AX11" s="1" t="s">
        <v>6</v>
      </c>
      <c r="AY11" s="1" t="s">
        <v>7</v>
      </c>
      <c r="AZ11" s="2"/>
      <c r="BA11" s="1"/>
      <c r="BB11" s="1"/>
      <c r="BC11" s="1"/>
      <c r="BD11" s="1"/>
      <c r="BE11" s="1"/>
      <c r="BF11" s="1"/>
      <c r="BG11" s="1"/>
      <c r="BH11" s="1"/>
      <c r="BI11" s="1"/>
    </row>
    <row r="12" spans="1:61" x14ac:dyDescent="0.2">
      <c r="B12" t="s">
        <v>11</v>
      </c>
      <c r="C12" s="3">
        <v>3.1181999999999999</v>
      </c>
      <c r="D12" s="3"/>
      <c r="E12" s="3"/>
      <c r="F12" s="3"/>
      <c r="H12" s="4">
        <v>3.0817000000000001</v>
      </c>
      <c r="I12" s="4"/>
      <c r="J12" s="4"/>
      <c r="K12" s="4"/>
      <c r="L12" s="2"/>
      <c r="M12" s="3">
        <v>3.1099000000000001</v>
      </c>
      <c r="N12" s="3"/>
      <c r="O12" s="3"/>
      <c r="P12" s="3"/>
      <c r="R12" s="4">
        <v>3.09</v>
      </c>
      <c r="S12" s="4"/>
      <c r="T12" s="4"/>
      <c r="U12" s="4"/>
      <c r="V12" s="2"/>
      <c r="W12" s="3">
        <v>3.1051000000000002</v>
      </c>
      <c r="X12" s="3"/>
      <c r="Y12" s="3"/>
      <c r="Z12" s="3"/>
      <c r="AB12" s="4">
        <v>3.0949</v>
      </c>
      <c r="AC12" s="4"/>
      <c r="AD12" s="4"/>
      <c r="AE12" s="4"/>
      <c r="AF12" s="2"/>
      <c r="AG12" s="3">
        <v>3.1019999999999999</v>
      </c>
      <c r="AH12" s="3"/>
      <c r="AI12" s="3"/>
      <c r="AJ12" s="3"/>
      <c r="AL12" s="4">
        <v>3.0979000000000001</v>
      </c>
      <c r="AM12" s="4"/>
      <c r="AN12" s="4"/>
      <c r="AO12" s="4"/>
      <c r="AP12" s="2"/>
      <c r="AQ12" s="3">
        <v>3.101</v>
      </c>
      <c r="AR12" s="3"/>
      <c r="AS12" s="3"/>
      <c r="AT12" s="3"/>
      <c r="AV12" s="4">
        <v>3.0990000000000002</v>
      </c>
      <c r="AW12" s="4"/>
      <c r="AX12" s="4"/>
      <c r="AY12" s="4"/>
      <c r="AZ12" s="2"/>
    </row>
    <row r="13" spans="1:61" x14ac:dyDescent="0.2">
      <c r="B13" t="s">
        <v>12</v>
      </c>
      <c r="C13" s="3">
        <v>2.9190999999999998</v>
      </c>
      <c r="D13" s="3">
        <f>+C12-C13</f>
        <v>0.19910000000000005</v>
      </c>
      <c r="E13" s="3">
        <f>+D13/1</f>
        <v>0.19910000000000005</v>
      </c>
      <c r="F13" s="3">
        <f>1/E13</f>
        <v>5.0226017076845793</v>
      </c>
      <c r="H13" s="4">
        <v>2.8807</v>
      </c>
      <c r="I13" s="4">
        <f>+H12-H13</f>
        <v>0.20100000000000007</v>
      </c>
      <c r="J13" s="4">
        <f>+I13/1</f>
        <v>0.20100000000000007</v>
      </c>
      <c r="K13" s="4">
        <f>1/J13</f>
        <v>4.9751243781094514</v>
      </c>
      <c r="L13" s="2"/>
      <c r="M13" s="3">
        <v>2.9104999999999999</v>
      </c>
      <c r="N13" s="3">
        <f>+M12-M13</f>
        <v>0.19940000000000024</v>
      </c>
      <c r="O13" s="3">
        <f>+N13/1</f>
        <v>0.19940000000000024</v>
      </c>
      <c r="P13" s="3">
        <f>1/O13</f>
        <v>5.0150451354062122</v>
      </c>
      <c r="R13" s="4">
        <v>2.8894000000000002</v>
      </c>
      <c r="S13" s="4">
        <f>+R12-R13</f>
        <v>0.20059999999999967</v>
      </c>
      <c r="T13" s="4">
        <f>+S13/1</f>
        <v>0.20059999999999967</v>
      </c>
      <c r="U13" s="4">
        <f>1/T13</f>
        <v>4.9850448654037969</v>
      </c>
      <c r="V13" s="2"/>
      <c r="W13" s="3">
        <v>2.9054000000000002</v>
      </c>
      <c r="X13" s="3">
        <f>+W12-W13</f>
        <v>0.19969999999999999</v>
      </c>
      <c r="Y13" s="3">
        <f>+X13/1</f>
        <v>0.19969999999999999</v>
      </c>
      <c r="Z13" s="3">
        <f>1/Y13</f>
        <v>5.0075112669003508</v>
      </c>
      <c r="AB13" s="4">
        <v>2.8946000000000001</v>
      </c>
      <c r="AC13" s="4">
        <f>+AB12-AB13</f>
        <v>0.20029999999999992</v>
      </c>
      <c r="AD13" s="4">
        <f>+AC13/1</f>
        <v>0.20029999999999992</v>
      </c>
      <c r="AE13" s="4">
        <f>1/AD13</f>
        <v>4.9925112331502763</v>
      </c>
      <c r="AF13" s="2"/>
      <c r="AG13" s="3">
        <v>2.9022000000000001</v>
      </c>
      <c r="AH13" s="3">
        <f>+AG12-AG13</f>
        <v>0.19979999999999976</v>
      </c>
      <c r="AI13" s="3">
        <f>+AH13/1</f>
        <v>0.19979999999999976</v>
      </c>
      <c r="AJ13" s="3">
        <f>1/AI13</f>
        <v>5.0050050050050112</v>
      </c>
      <c r="AL13" s="4">
        <v>2.8978000000000002</v>
      </c>
      <c r="AM13" s="4">
        <f>+AL12-AL13</f>
        <v>0.20009999999999994</v>
      </c>
      <c r="AN13" s="4">
        <f>+AM13/1</f>
        <v>0.20009999999999994</v>
      </c>
      <c r="AO13" s="4">
        <f>1/AN13</f>
        <v>4.9975012493753139</v>
      </c>
      <c r="AP13" s="2"/>
      <c r="AQ13" s="3">
        <v>2.9011</v>
      </c>
      <c r="AR13" s="3">
        <f>+AQ12-AQ13</f>
        <v>0.19989999999999997</v>
      </c>
      <c r="AS13" s="3">
        <f>+AR13/1</f>
        <v>0.19989999999999997</v>
      </c>
      <c r="AT13" s="3">
        <f>1/AS13</f>
        <v>5.0025012506253139</v>
      </c>
      <c r="AV13" s="4">
        <v>2.8988999999999998</v>
      </c>
      <c r="AW13" s="4">
        <f>+AV12-AV13</f>
        <v>0.20010000000000039</v>
      </c>
      <c r="AX13" s="4">
        <f>+AW13/1</f>
        <v>0.20010000000000039</v>
      </c>
      <c r="AY13" s="4">
        <f>1/AX13</f>
        <v>4.9975012493753024</v>
      </c>
      <c r="AZ13" s="2"/>
    </row>
    <row r="14" spans="1:61" x14ac:dyDescent="0.2">
      <c r="B14" t="s">
        <v>13</v>
      </c>
      <c r="C14" s="3">
        <v>2.7202000000000002</v>
      </c>
      <c r="D14" s="3">
        <f t="shared" ref="D14:D42" si="0">+C13-C14</f>
        <v>0.19889999999999963</v>
      </c>
      <c r="E14" s="3">
        <f t="shared" ref="E14:E42" si="1">+D14/1</f>
        <v>0.19889999999999963</v>
      </c>
      <c r="F14" s="3">
        <f t="shared" ref="F14:F42" si="2">1/E14</f>
        <v>5.0276520864756256</v>
      </c>
      <c r="H14" s="4">
        <v>2.6796000000000002</v>
      </c>
      <c r="I14" s="4">
        <f t="shared" ref="I14:I42" si="3">+H13-H14</f>
        <v>0.20109999999999983</v>
      </c>
      <c r="J14" s="4">
        <f t="shared" ref="J14:J42" si="4">+I14/1</f>
        <v>0.20109999999999983</v>
      </c>
      <c r="K14" s="4">
        <f t="shared" ref="K14:K42" si="5">1/J14</f>
        <v>4.9726504226752901</v>
      </c>
      <c r="L14" s="2"/>
      <c r="M14" s="3">
        <v>2.7111999999999998</v>
      </c>
      <c r="N14" s="3">
        <f t="shared" ref="N14:N42" si="6">+M13-M14</f>
        <v>0.19930000000000003</v>
      </c>
      <c r="O14" s="3">
        <f t="shared" ref="O14:O42" si="7">+N14/1</f>
        <v>0.19930000000000003</v>
      </c>
      <c r="P14" s="3">
        <f t="shared" ref="P14:P42" si="8">1/O14</f>
        <v>5.0175614651279474</v>
      </c>
      <c r="R14" s="4">
        <v>2.6886999999999999</v>
      </c>
      <c r="S14" s="4">
        <f t="shared" ref="S14:S42" si="9">+R13-R14</f>
        <v>0.20070000000000032</v>
      </c>
      <c r="T14" s="4">
        <f t="shared" ref="T14:T42" si="10">+S14/1</f>
        <v>0.20070000000000032</v>
      </c>
      <c r="U14" s="4">
        <f t="shared" ref="U14:U42" si="11">1/T14</f>
        <v>4.9825610363726875</v>
      </c>
      <c r="V14" s="2"/>
      <c r="W14" s="3">
        <v>2.7058</v>
      </c>
      <c r="X14" s="3">
        <f t="shared" ref="X14:X42" si="12">+W13-W14</f>
        <v>0.19960000000000022</v>
      </c>
      <c r="Y14" s="3">
        <f t="shared" ref="Y14:Y42" si="13">+X14/1</f>
        <v>0.19960000000000022</v>
      </c>
      <c r="Z14" s="3">
        <f t="shared" ref="Z14:Z42" si="14">1/Y14</f>
        <v>5.0100200400801551</v>
      </c>
      <c r="AB14" s="4">
        <v>2.6941999999999999</v>
      </c>
      <c r="AC14" s="4">
        <f t="shared" ref="AC14:AC42" si="15">+AB13-AB14</f>
        <v>0.20040000000000013</v>
      </c>
      <c r="AD14" s="4">
        <f t="shared" ref="AD14:AD42" si="16">+AC14/1</f>
        <v>0.20040000000000013</v>
      </c>
      <c r="AE14" s="4">
        <f t="shared" ref="AE14:AE42" si="17">1/AD14</f>
        <v>4.9900199600798372</v>
      </c>
      <c r="AF14" s="2"/>
      <c r="AG14" s="3">
        <v>2.7023999999999999</v>
      </c>
      <c r="AH14" s="3">
        <f t="shared" ref="AH14:AH42" si="18">+AG13-AG14</f>
        <v>0.1998000000000002</v>
      </c>
      <c r="AI14" s="3">
        <f t="shared" ref="AI14:AI42" si="19">+AH14/1</f>
        <v>0.1998000000000002</v>
      </c>
      <c r="AJ14" s="3">
        <f t="shared" ref="AJ14:AJ42" si="20">1/AI14</f>
        <v>5.0050050050049997</v>
      </c>
      <c r="AL14" s="4">
        <v>2.6976</v>
      </c>
      <c r="AM14" s="4">
        <f t="shared" ref="AM14:AM42" si="21">+AL13-AL14</f>
        <v>0.20020000000000016</v>
      </c>
      <c r="AN14" s="4">
        <f t="shared" ref="AN14:AN42" si="22">+AM14/1</f>
        <v>0.20020000000000016</v>
      </c>
      <c r="AO14" s="4">
        <f t="shared" ref="AO14:AO42" si="23">1/AN14</f>
        <v>4.9950049950049911</v>
      </c>
      <c r="AP14" s="2"/>
      <c r="AQ14" s="3">
        <v>2.7012</v>
      </c>
      <c r="AR14" s="3">
        <f t="shared" ref="AR14:AR42" si="24">+AQ13-AQ14</f>
        <v>0.19989999999999997</v>
      </c>
      <c r="AS14" s="3">
        <f t="shared" ref="AS14:AS42" si="25">+AR14/1</f>
        <v>0.19989999999999997</v>
      </c>
      <c r="AT14" s="3">
        <f t="shared" ref="AT14:AT42" si="26">1/AS14</f>
        <v>5.0025012506253139</v>
      </c>
      <c r="AV14" s="4">
        <v>2.6987999999999999</v>
      </c>
      <c r="AW14" s="4">
        <f t="shared" ref="AW14:AW42" si="27">+AV13-AV14</f>
        <v>0.20009999999999994</v>
      </c>
      <c r="AX14" s="4">
        <f t="shared" ref="AX14:AX42" si="28">+AW14/1</f>
        <v>0.20009999999999994</v>
      </c>
      <c r="AY14" s="4">
        <f t="shared" ref="AY14:AY42" si="29">1/AX14</f>
        <v>4.9975012493753139</v>
      </c>
      <c r="AZ14" s="2"/>
    </row>
    <row r="15" spans="1:61" x14ac:dyDescent="0.2">
      <c r="B15" t="s">
        <v>14</v>
      </c>
      <c r="C15" s="3">
        <v>2.5213000000000001</v>
      </c>
      <c r="D15" s="3">
        <f t="shared" si="0"/>
        <v>0.19890000000000008</v>
      </c>
      <c r="E15" s="3">
        <f t="shared" si="1"/>
        <v>0.19890000000000008</v>
      </c>
      <c r="F15" s="3">
        <f t="shared" si="2"/>
        <v>5.027652086475614</v>
      </c>
      <c r="H15" s="4">
        <v>2.4784000000000002</v>
      </c>
      <c r="I15" s="4">
        <f t="shared" si="3"/>
        <v>0.20120000000000005</v>
      </c>
      <c r="J15" s="4">
        <f t="shared" si="4"/>
        <v>0.20120000000000005</v>
      </c>
      <c r="K15" s="4">
        <f t="shared" si="5"/>
        <v>4.970178926441351</v>
      </c>
      <c r="L15" s="2"/>
      <c r="M15" s="3">
        <v>2.5121000000000002</v>
      </c>
      <c r="N15" s="3">
        <f t="shared" si="6"/>
        <v>0.19909999999999961</v>
      </c>
      <c r="O15" s="3">
        <f t="shared" si="7"/>
        <v>0.19909999999999961</v>
      </c>
      <c r="P15" s="3">
        <f t="shared" si="8"/>
        <v>5.0226017076845908</v>
      </c>
      <c r="R15" s="4">
        <v>2.4878</v>
      </c>
      <c r="S15" s="4">
        <f t="shared" si="9"/>
        <v>0.20089999999999986</v>
      </c>
      <c r="T15" s="4">
        <f t="shared" si="10"/>
        <v>0.20089999999999986</v>
      </c>
      <c r="U15" s="4">
        <f t="shared" si="11"/>
        <v>4.9776007964161311</v>
      </c>
      <c r="V15" s="2"/>
      <c r="W15" s="3">
        <v>2.5063</v>
      </c>
      <c r="X15" s="3">
        <f t="shared" si="12"/>
        <v>0.19950000000000001</v>
      </c>
      <c r="Y15" s="3">
        <f t="shared" si="13"/>
        <v>0.19950000000000001</v>
      </c>
      <c r="Z15" s="3">
        <f t="shared" si="14"/>
        <v>5.0125313283208017</v>
      </c>
      <c r="AB15" s="4">
        <v>2.4937</v>
      </c>
      <c r="AC15" s="4">
        <f t="shared" si="15"/>
        <v>0.2004999999999999</v>
      </c>
      <c r="AD15" s="4">
        <f t="shared" si="16"/>
        <v>0.2004999999999999</v>
      </c>
      <c r="AE15" s="4">
        <f t="shared" si="17"/>
        <v>4.9875311720698283</v>
      </c>
      <c r="AF15" s="2"/>
      <c r="AG15" s="3">
        <v>2.5024999999999999</v>
      </c>
      <c r="AH15" s="3">
        <f t="shared" si="18"/>
        <v>0.19989999999999997</v>
      </c>
      <c r="AI15" s="3">
        <f t="shared" si="19"/>
        <v>0.19989999999999997</v>
      </c>
      <c r="AJ15" s="3">
        <f t="shared" si="20"/>
        <v>5.0025012506253139</v>
      </c>
      <c r="AL15" s="4">
        <v>2.4975000000000001</v>
      </c>
      <c r="AM15" s="4">
        <f t="shared" si="21"/>
        <v>0.20009999999999994</v>
      </c>
      <c r="AN15" s="4">
        <f t="shared" si="22"/>
        <v>0.20009999999999994</v>
      </c>
      <c r="AO15" s="4">
        <f t="shared" si="23"/>
        <v>4.9975012493753139</v>
      </c>
      <c r="AP15" s="2"/>
      <c r="AQ15" s="3">
        <v>2.5013000000000001</v>
      </c>
      <c r="AR15" s="3">
        <f t="shared" si="24"/>
        <v>0.19989999999999997</v>
      </c>
      <c r="AS15" s="3">
        <f t="shared" si="25"/>
        <v>0.19989999999999997</v>
      </c>
      <c r="AT15" s="3">
        <f t="shared" si="26"/>
        <v>5.0025012506253139</v>
      </c>
      <c r="AV15" s="4">
        <v>2.4986999999999999</v>
      </c>
      <c r="AW15" s="4">
        <f t="shared" si="27"/>
        <v>0.20009999999999994</v>
      </c>
      <c r="AX15" s="4">
        <f t="shared" si="28"/>
        <v>0.20009999999999994</v>
      </c>
      <c r="AY15" s="4">
        <f t="shared" si="29"/>
        <v>4.9975012493753139</v>
      </c>
      <c r="AZ15" s="2"/>
    </row>
    <row r="16" spans="1:61" x14ac:dyDescent="0.2">
      <c r="B16" t="s">
        <v>15</v>
      </c>
      <c r="C16" s="3">
        <v>2.3226</v>
      </c>
      <c r="D16" s="3">
        <f t="shared" si="0"/>
        <v>0.1987000000000001</v>
      </c>
      <c r="E16" s="3">
        <f t="shared" si="1"/>
        <v>0.1987000000000001</v>
      </c>
      <c r="F16" s="3">
        <f t="shared" si="2"/>
        <v>5.0327126321087041</v>
      </c>
      <c r="H16" s="4">
        <v>2.2770999999999999</v>
      </c>
      <c r="I16" s="4">
        <f t="shared" si="3"/>
        <v>0.20130000000000026</v>
      </c>
      <c r="J16" s="4">
        <f t="shared" si="4"/>
        <v>0.20130000000000026</v>
      </c>
      <c r="K16" s="4">
        <f t="shared" si="5"/>
        <v>4.967709885742666</v>
      </c>
      <c r="L16" s="2"/>
      <c r="M16" s="3">
        <v>2.3130000000000002</v>
      </c>
      <c r="N16" s="3">
        <f t="shared" si="6"/>
        <v>0.19910000000000005</v>
      </c>
      <c r="O16" s="3">
        <f t="shared" si="7"/>
        <v>0.19910000000000005</v>
      </c>
      <c r="P16" s="3">
        <f t="shared" si="8"/>
        <v>5.0226017076845793</v>
      </c>
      <c r="R16" s="4">
        <v>2.2869000000000002</v>
      </c>
      <c r="S16" s="4">
        <f t="shared" si="9"/>
        <v>0.20089999999999986</v>
      </c>
      <c r="T16" s="4">
        <f t="shared" si="10"/>
        <v>0.20089999999999986</v>
      </c>
      <c r="U16" s="4">
        <f t="shared" si="11"/>
        <v>4.9776007964161311</v>
      </c>
      <c r="V16" s="2"/>
      <c r="W16" s="3">
        <v>2.3068</v>
      </c>
      <c r="X16" s="3">
        <f t="shared" si="12"/>
        <v>0.19950000000000001</v>
      </c>
      <c r="Y16" s="3">
        <f t="shared" si="13"/>
        <v>0.19950000000000001</v>
      </c>
      <c r="Z16" s="3">
        <f t="shared" si="14"/>
        <v>5.0125313283208017</v>
      </c>
      <c r="AB16" s="4">
        <v>2.2932000000000001</v>
      </c>
      <c r="AC16" s="4">
        <f t="shared" si="15"/>
        <v>0.2004999999999999</v>
      </c>
      <c r="AD16" s="4">
        <f t="shared" si="16"/>
        <v>0.2004999999999999</v>
      </c>
      <c r="AE16" s="4">
        <f t="shared" si="17"/>
        <v>4.9875311720698283</v>
      </c>
      <c r="AF16" s="2"/>
      <c r="AG16" s="3">
        <v>2.3028</v>
      </c>
      <c r="AH16" s="3">
        <f t="shared" si="18"/>
        <v>0.19969999999999999</v>
      </c>
      <c r="AI16" s="3">
        <f t="shared" si="19"/>
        <v>0.19969999999999999</v>
      </c>
      <c r="AJ16" s="3">
        <f t="shared" si="20"/>
        <v>5.0075112669003508</v>
      </c>
      <c r="AL16" s="4">
        <v>2.2972000000000001</v>
      </c>
      <c r="AM16" s="4">
        <f t="shared" si="21"/>
        <v>0.20029999999999992</v>
      </c>
      <c r="AN16" s="4">
        <f t="shared" si="22"/>
        <v>0.20029999999999992</v>
      </c>
      <c r="AO16" s="4">
        <f t="shared" si="23"/>
        <v>4.9925112331502763</v>
      </c>
      <c r="AP16" s="2"/>
      <c r="AQ16" s="3">
        <v>2.3014000000000001</v>
      </c>
      <c r="AR16" s="3">
        <f t="shared" si="24"/>
        <v>0.19989999999999997</v>
      </c>
      <c r="AS16" s="3">
        <f t="shared" si="25"/>
        <v>0.19989999999999997</v>
      </c>
      <c r="AT16" s="3">
        <f t="shared" si="26"/>
        <v>5.0025012506253139</v>
      </c>
      <c r="AV16" s="4">
        <v>2.2986</v>
      </c>
      <c r="AW16" s="4">
        <f t="shared" si="27"/>
        <v>0.20009999999999994</v>
      </c>
      <c r="AX16" s="4">
        <f t="shared" si="28"/>
        <v>0.20009999999999994</v>
      </c>
      <c r="AY16" s="4">
        <f t="shared" si="29"/>
        <v>4.9975012493753139</v>
      </c>
      <c r="AZ16" s="2"/>
    </row>
    <row r="17" spans="2:52" x14ac:dyDescent="0.2">
      <c r="B17" t="s">
        <v>16</v>
      </c>
      <c r="C17" s="3">
        <v>2.1240000000000001</v>
      </c>
      <c r="D17" s="3">
        <f t="shared" si="0"/>
        <v>0.19859999999999989</v>
      </c>
      <c r="E17" s="3">
        <f t="shared" si="1"/>
        <v>0.19859999999999989</v>
      </c>
      <c r="F17" s="3">
        <f t="shared" si="2"/>
        <v>5.0352467270896302</v>
      </c>
      <c r="H17" s="4">
        <v>2.0756000000000001</v>
      </c>
      <c r="I17" s="4">
        <f t="shared" si="3"/>
        <v>0.20149999999999979</v>
      </c>
      <c r="J17" s="4">
        <f t="shared" si="4"/>
        <v>0.20149999999999979</v>
      </c>
      <c r="K17" s="4">
        <f t="shared" si="5"/>
        <v>4.9627791563275485</v>
      </c>
      <c r="L17" s="2"/>
      <c r="M17" s="3">
        <v>2.1141000000000001</v>
      </c>
      <c r="N17" s="3">
        <f t="shared" si="6"/>
        <v>0.19890000000000008</v>
      </c>
      <c r="O17" s="3">
        <f t="shared" si="7"/>
        <v>0.19890000000000008</v>
      </c>
      <c r="P17" s="3">
        <f t="shared" si="8"/>
        <v>5.027652086475614</v>
      </c>
      <c r="R17" s="4">
        <v>2.0857999999999999</v>
      </c>
      <c r="S17" s="4">
        <f t="shared" si="9"/>
        <v>0.20110000000000028</v>
      </c>
      <c r="T17" s="4">
        <f t="shared" si="10"/>
        <v>0.20110000000000028</v>
      </c>
      <c r="U17" s="4">
        <f t="shared" si="11"/>
        <v>4.9726504226752795</v>
      </c>
      <c r="V17" s="2"/>
      <c r="W17" s="3">
        <v>2.1074000000000002</v>
      </c>
      <c r="X17" s="3">
        <f t="shared" si="12"/>
        <v>0.1993999999999998</v>
      </c>
      <c r="Y17" s="3">
        <f t="shared" si="13"/>
        <v>0.1993999999999998</v>
      </c>
      <c r="Z17" s="3">
        <f t="shared" si="14"/>
        <v>5.0150451354062238</v>
      </c>
      <c r="AB17" s="4">
        <v>2.0924999999999998</v>
      </c>
      <c r="AC17" s="4">
        <f t="shared" si="15"/>
        <v>0.20070000000000032</v>
      </c>
      <c r="AD17" s="4">
        <f t="shared" si="16"/>
        <v>0.20070000000000032</v>
      </c>
      <c r="AE17" s="4">
        <f t="shared" si="17"/>
        <v>4.9825610363726875</v>
      </c>
      <c r="AF17" s="2"/>
      <c r="AG17" s="3">
        <v>2.1030000000000002</v>
      </c>
      <c r="AH17" s="3">
        <f t="shared" si="18"/>
        <v>0.19979999999999976</v>
      </c>
      <c r="AI17" s="3">
        <f t="shared" si="19"/>
        <v>0.19979999999999976</v>
      </c>
      <c r="AJ17" s="3">
        <f t="shared" si="20"/>
        <v>5.0050050050050112</v>
      </c>
      <c r="AL17" s="4">
        <v>2.097</v>
      </c>
      <c r="AM17" s="4">
        <f t="shared" si="21"/>
        <v>0.20020000000000016</v>
      </c>
      <c r="AN17" s="4">
        <f t="shared" si="22"/>
        <v>0.20020000000000016</v>
      </c>
      <c r="AO17" s="4">
        <f t="shared" si="23"/>
        <v>4.9950049950049911</v>
      </c>
      <c r="AP17" s="2"/>
      <c r="AQ17" s="3">
        <v>2.1015000000000001</v>
      </c>
      <c r="AR17" s="3">
        <f t="shared" si="24"/>
        <v>0.19989999999999997</v>
      </c>
      <c r="AS17" s="3">
        <f t="shared" si="25"/>
        <v>0.19989999999999997</v>
      </c>
      <c r="AT17" s="3">
        <f t="shared" si="26"/>
        <v>5.0025012506253139</v>
      </c>
      <c r="AV17" s="4">
        <v>2.0985</v>
      </c>
      <c r="AW17" s="4">
        <f t="shared" si="27"/>
        <v>0.20009999999999994</v>
      </c>
      <c r="AX17" s="4">
        <f t="shared" si="28"/>
        <v>0.20009999999999994</v>
      </c>
      <c r="AY17" s="4">
        <f t="shared" si="29"/>
        <v>4.9975012493753139</v>
      </c>
      <c r="AZ17" s="2"/>
    </row>
    <row r="18" spans="2:52" x14ac:dyDescent="0.2">
      <c r="B18" t="s">
        <v>17</v>
      </c>
      <c r="C18" s="3">
        <v>1.9256</v>
      </c>
      <c r="D18" s="3">
        <f t="shared" si="0"/>
        <v>0.19840000000000013</v>
      </c>
      <c r="E18" s="3">
        <f t="shared" si="1"/>
        <v>0.19840000000000013</v>
      </c>
      <c r="F18" s="3">
        <f t="shared" si="2"/>
        <v>5.0403225806451584</v>
      </c>
      <c r="H18" s="4">
        <v>1.8740000000000001</v>
      </c>
      <c r="I18" s="4">
        <f t="shared" si="3"/>
        <v>0.2016</v>
      </c>
      <c r="J18" s="4">
        <f t="shared" si="4"/>
        <v>0.2016</v>
      </c>
      <c r="K18" s="4">
        <f t="shared" si="5"/>
        <v>4.9603174603174605</v>
      </c>
      <c r="L18" s="2"/>
      <c r="M18" s="3">
        <v>1.9153</v>
      </c>
      <c r="N18" s="3">
        <f t="shared" si="6"/>
        <v>0.19880000000000009</v>
      </c>
      <c r="O18" s="3">
        <f t="shared" si="7"/>
        <v>0.19880000000000009</v>
      </c>
      <c r="P18" s="3">
        <f t="shared" si="8"/>
        <v>5.0301810865191126</v>
      </c>
      <c r="R18" s="4">
        <v>1.8845000000000001</v>
      </c>
      <c r="S18" s="4">
        <f t="shared" si="9"/>
        <v>0.20129999999999981</v>
      </c>
      <c r="T18" s="4">
        <f t="shared" si="10"/>
        <v>0.20129999999999981</v>
      </c>
      <c r="U18" s="4">
        <f t="shared" si="11"/>
        <v>4.9677098857426776</v>
      </c>
      <c r="V18" s="2"/>
      <c r="W18" s="3">
        <v>1.9081999999999999</v>
      </c>
      <c r="X18" s="3">
        <f t="shared" si="12"/>
        <v>0.19920000000000027</v>
      </c>
      <c r="Y18" s="3">
        <f t="shared" si="13"/>
        <v>0.19920000000000027</v>
      </c>
      <c r="Z18" s="3">
        <f t="shared" si="14"/>
        <v>5.0200803212851337</v>
      </c>
      <c r="AB18" s="4">
        <v>1.8917999999999999</v>
      </c>
      <c r="AC18" s="4">
        <f t="shared" si="15"/>
        <v>0.20069999999999988</v>
      </c>
      <c r="AD18" s="4">
        <f t="shared" si="16"/>
        <v>0.20069999999999988</v>
      </c>
      <c r="AE18" s="4">
        <f t="shared" si="17"/>
        <v>4.9825610363726982</v>
      </c>
      <c r="AF18" s="2"/>
      <c r="AG18" s="3">
        <v>1.9033</v>
      </c>
      <c r="AH18" s="3">
        <f t="shared" si="18"/>
        <v>0.19970000000000021</v>
      </c>
      <c r="AI18" s="3">
        <f t="shared" si="19"/>
        <v>0.19970000000000021</v>
      </c>
      <c r="AJ18" s="3">
        <f t="shared" si="20"/>
        <v>5.0075112669003454</v>
      </c>
      <c r="AL18" s="4">
        <v>1.8967000000000001</v>
      </c>
      <c r="AM18" s="4">
        <f t="shared" si="21"/>
        <v>0.20029999999999992</v>
      </c>
      <c r="AN18" s="4">
        <f t="shared" si="22"/>
        <v>0.20029999999999992</v>
      </c>
      <c r="AO18" s="4">
        <f t="shared" si="23"/>
        <v>4.9925112331502763</v>
      </c>
      <c r="AP18" s="2"/>
      <c r="AQ18" s="3">
        <v>1.9016999999999999</v>
      </c>
      <c r="AR18" s="3">
        <f t="shared" si="24"/>
        <v>0.1998000000000002</v>
      </c>
      <c r="AS18" s="3">
        <f t="shared" si="25"/>
        <v>0.1998000000000002</v>
      </c>
      <c r="AT18" s="3">
        <f t="shared" si="26"/>
        <v>5.0050050050049997</v>
      </c>
      <c r="AV18" s="4">
        <v>1.8983000000000001</v>
      </c>
      <c r="AW18" s="4">
        <f t="shared" si="27"/>
        <v>0.20019999999999993</v>
      </c>
      <c r="AX18" s="4">
        <f t="shared" si="28"/>
        <v>0.20019999999999993</v>
      </c>
      <c r="AY18" s="4">
        <f t="shared" si="29"/>
        <v>4.9950049950049964</v>
      </c>
      <c r="AZ18" s="2"/>
    </row>
    <row r="19" spans="2:52" x14ac:dyDescent="0.2">
      <c r="B19" t="s">
        <v>18</v>
      </c>
      <c r="C19" s="3">
        <v>1.7273000000000001</v>
      </c>
      <c r="D19" s="3">
        <f t="shared" si="0"/>
        <v>0.19829999999999992</v>
      </c>
      <c r="E19" s="3">
        <f t="shared" si="1"/>
        <v>0.19829999999999992</v>
      </c>
      <c r="F19" s="3">
        <f t="shared" si="2"/>
        <v>5.0428643469490693</v>
      </c>
      <c r="H19" s="4">
        <v>1.6721999999999999</v>
      </c>
      <c r="I19" s="4">
        <f t="shared" si="3"/>
        <v>0.2018000000000002</v>
      </c>
      <c r="J19" s="4">
        <f t="shared" si="4"/>
        <v>0.2018000000000002</v>
      </c>
      <c r="K19" s="4">
        <f t="shared" si="5"/>
        <v>4.9554013875123832</v>
      </c>
      <c r="L19" s="2"/>
      <c r="M19" s="3">
        <v>1.7168000000000001</v>
      </c>
      <c r="N19" s="3">
        <f t="shared" si="6"/>
        <v>0.1984999999999999</v>
      </c>
      <c r="O19" s="3">
        <f t="shared" si="7"/>
        <v>0.1984999999999999</v>
      </c>
      <c r="P19" s="3">
        <f t="shared" si="8"/>
        <v>5.0377833753148638</v>
      </c>
      <c r="R19" s="4">
        <v>1.6829000000000001</v>
      </c>
      <c r="S19" s="4">
        <f t="shared" si="9"/>
        <v>0.2016</v>
      </c>
      <c r="T19" s="4">
        <f t="shared" si="10"/>
        <v>0.2016</v>
      </c>
      <c r="U19" s="4">
        <f t="shared" si="11"/>
        <v>4.9603174603174605</v>
      </c>
      <c r="V19" s="2"/>
      <c r="W19" s="3">
        <v>1.7091000000000001</v>
      </c>
      <c r="X19" s="3">
        <f t="shared" si="12"/>
        <v>0.19909999999999983</v>
      </c>
      <c r="Y19" s="3">
        <f t="shared" si="13"/>
        <v>0.19909999999999983</v>
      </c>
      <c r="Z19" s="3">
        <f t="shared" si="14"/>
        <v>5.0226017076845846</v>
      </c>
      <c r="AB19" s="4">
        <v>1.6908000000000001</v>
      </c>
      <c r="AC19" s="4">
        <f t="shared" si="15"/>
        <v>0.20099999999999985</v>
      </c>
      <c r="AD19" s="4">
        <f t="shared" si="16"/>
        <v>0.20099999999999985</v>
      </c>
      <c r="AE19" s="4">
        <f t="shared" si="17"/>
        <v>4.9751243781094567</v>
      </c>
      <c r="AF19" s="2"/>
      <c r="AG19" s="3">
        <v>1.7037</v>
      </c>
      <c r="AH19" s="3">
        <f t="shared" si="18"/>
        <v>0.1996</v>
      </c>
      <c r="AI19" s="3">
        <f t="shared" si="19"/>
        <v>0.1996</v>
      </c>
      <c r="AJ19" s="3">
        <f t="shared" si="20"/>
        <v>5.0100200400801604</v>
      </c>
      <c r="AL19" s="4">
        <v>1.6962999999999999</v>
      </c>
      <c r="AM19" s="4">
        <f t="shared" si="21"/>
        <v>0.20040000000000013</v>
      </c>
      <c r="AN19" s="4">
        <f t="shared" si="22"/>
        <v>0.20040000000000013</v>
      </c>
      <c r="AO19" s="4">
        <f t="shared" si="23"/>
        <v>4.9900199600798372</v>
      </c>
      <c r="AP19" s="2"/>
      <c r="AQ19" s="3">
        <v>1.7019</v>
      </c>
      <c r="AR19" s="3">
        <f t="shared" si="24"/>
        <v>0.19979999999999998</v>
      </c>
      <c r="AS19" s="3">
        <f t="shared" si="25"/>
        <v>0.19979999999999998</v>
      </c>
      <c r="AT19" s="3">
        <f t="shared" si="26"/>
        <v>5.0050050050050059</v>
      </c>
      <c r="AV19" s="4">
        <v>1.6980999999999999</v>
      </c>
      <c r="AW19" s="4">
        <f t="shared" si="27"/>
        <v>0.20020000000000016</v>
      </c>
      <c r="AX19" s="4">
        <f t="shared" si="28"/>
        <v>0.20020000000000016</v>
      </c>
      <c r="AY19" s="4">
        <f t="shared" si="29"/>
        <v>4.9950049950049911</v>
      </c>
      <c r="AZ19" s="2"/>
    </row>
    <row r="20" spans="2:52" x14ac:dyDescent="0.2">
      <c r="B20" t="s">
        <v>19</v>
      </c>
      <c r="C20" s="3">
        <v>1.5291999999999999</v>
      </c>
      <c r="D20" s="3">
        <f t="shared" si="0"/>
        <v>0.19810000000000016</v>
      </c>
      <c r="E20" s="3">
        <f t="shared" si="1"/>
        <v>0.19810000000000016</v>
      </c>
      <c r="F20" s="3">
        <f t="shared" si="2"/>
        <v>5.0479555779909093</v>
      </c>
      <c r="H20" s="4">
        <v>1.4702</v>
      </c>
      <c r="I20" s="4">
        <f t="shared" si="3"/>
        <v>0.20199999999999996</v>
      </c>
      <c r="J20" s="4">
        <f t="shared" si="4"/>
        <v>0.20199999999999996</v>
      </c>
      <c r="K20" s="4">
        <f t="shared" si="5"/>
        <v>4.9504950495049513</v>
      </c>
      <c r="L20" s="2"/>
      <c r="M20" s="3">
        <v>1.5185</v>
      </c>
      <c r="N20" s="3">
        <f t="shared" si="6"/>
        <v>0.19830000000000014</v>
      </c>
      <c r="O20" s="3">
        <f t="shared" si="7"/>
        <v>0.19830000000000014</v>
      </c>
      <c r="P20" s="3">
        <f t="shared" si="8"/>
        <v>5.042864346949063</v>
      </c>
      <c r="R20" s="4">
        <v>1.4811000000000001</v>
      </c>
      <c r="S20" s="4">
        <f t="shared" si="9"/>
        <v>0.20179999999999998</v>
      </c>
      <c r="T20" s="4">
        <f t="shared" si="10"/>
        <v>0.20179999999999998</v>
      </c>
      <c r="U20" s="4">
        <f t="shared" si="11"/>
        <v>4.9554013875123886</v>
      </c>
      <c r="V20" s="2"/>
      <c r="W20" s="3">
        <v>1.5102</v>
      </c>
      <c r="X20" s="3">
        <f t="shared" si="12"/>
        <v>0.19890000000000008</v>
      </c>
      <c r="Y20" s="3">
        <f t="shared" si="13"/>
        <v>0.19890000000000008</v>
      </c>
      <c r="Z20" s="3">
        <f t="shared" si="14"/>
        <v>5.027652086475614</v>
      </c>
      <c r="AB20" s="4">
        <v>1.4897</v>
      </c>
      <c r="AC20" s="4">
        <f t="shared" si="15"/>
        <v>0.20110000000000006</v>
      </c>
      <c r="AD20" s="4">
        <f t="shared" si="16"/>
        <v>0.20110000000000006</v>
      </c>
      <c r="AE20" s="4">
        <f t="shared" si="17"/>
        <v>4.9726504226752848</v>
      </c>
      <c r="AF20" s="2"/>
      <c r="AG20" s="3">
        <v>1.5042</v>
      </c>
      <c r="AH20" s="3">
        <f t="shared" si="18"/>
        <v>0.19950000000000001</v>
      </c>
      <c r="AI20" s="3">
        <f t="shared" si="19"/>
        <v>0.19950000000000001</v>
      </c>
      <c r="AJ20" s="3">
        <f t="shared" si="20"/>
        <v>5.0125313283208017</v>
      </c>
      <c r="AL20" s="4">
        <v>1.4958</v>
      </c>
      <c r="AM20" s="4">
        <f t="shared" si="21"/>
        <v>0.2004999999999999</v>
      </c>
      <c r="AN20" s="4">
        <f t="shared" si="22"/>
        <v>0.2004999999999999</v>
      </c>
      <c r="AO20" s="4">
        <f t="shared" si="23"/>
        <v>4.9875311720698283</v>
      </c>
      <c r="AP20" s="2"/>
      <c r="AQ20" s="3">
        <v>1.5021</v>
      </c>
      <c r="AR20" s="3">
        <f t="shared" si="24"/>
        <v>0.19979999999999998</v>
      </c>
      <c r="AS20" s="3">
        <f t="shared" si="25"/>
        <v>0.19979999999999998</v>
      </c>
      <c r="AT20" s="3">
        <f t="shared" si="26"/>
        <v>5.0050050050050059</v>
      </c>
      <c r="AV20" s="4">
        <v>1.4979</v>
      </c>
      <c r="AW20" s="4">
        <f t="shared" si="27"/>
        <v>0.20019999999999993</v>
      </c>
      <c r="AX20" s="4">
        <f t="shared" si="28"/>
        <v>0.20019999999999993</v>
      </c>
      <c r="AY20" s="4">
        <f t="shared" si="29"/>
        <v>4.9950049950049964</v>
      </c>
      <c r="AZ20" s="2"/>
    </row>
    <row r="21" spans="2:52" x14ac:dyDescent="0.2">
      <c r="B21" t="s">
        <v>20</v>
      </c>
      <c r="C21" s="3">
        <v>1.3312999999999999</v>
      </c>
      <c r="D21" s="3">
        <f t="shared" si="0"/>
        <v>0.19789999999999996</v>
      </c>
      <c r="E21" s="3">
        <f t="shared" si="1"/>
        <v>0.19789999999999996</v>
      </c>
      <c r="F21" s="3">
        <f t="shared" si="2"/>
        <v>5.0530570995452262</v>
      </c>
      <c r="H21" s="4">
        <v>1.268</v>
      </c>
      <c r="I21" s="4">
        <f t="shared" si="3"/>
        <v>0.20219999999999994</v>
      </c>
      <c r="J21" s="4">
        <f t="shared" si="4"/>
        <v>0.20219999999999994</v>
      </c>
      <c r="K21" s="4">
        <f t="shared" si="5"/>
        <v>4.9455984174085081</v>
      </c>
      <c r="L21" s="2"/>
      <c r="M21" s="3">
        <v>1.3206</v>
      </c>
      <c r="N21" s="3">
        <f t="shared" si="6"/>
        <v>0.19789999999999996</v>
      </c>
      <c r="O21" s="3">
        <f t="shared" si="7"/>
        <v>0.19789999999999996</v>
      </c>
      <c r="P21" s="3">
        <f t="shared" si="8"/>
        <v>5.0530570995452262</v>
      </c>
      <c r="R21" s="4">
        <v>1.2788999999999999</v>
      </c>
      <c r="S21" s="4">
        <f t="shared" si="9"/>
        <v>0.20220000000000016</v>
      </c>
      <c r="T21" s="4">
        <f t="shared" si="10"/>
        <v>0.20220000000000016</v>
      </c>
      <c r="U21" s="4">
        <f t="shared" si="11"/>
        <v>4.9455984174085028</v>
      </c>
      <c r="V21" s="2"/>
      <c r="W21" s="3">
        <v>1.3116000000000001</v>
      </c>
      <c r="X21" s="3">
        <f t="shared" si="12"/>
        <v>0.19859999999999989</v>
      </c>
      <c r="Y21" s="3">
        <f t="shared" si="13"/>
        <v>0.19859999999999989</v>
      </c>
      <c r="Z21" s="3">
        <f t="shared" si="14"/>
        <v>5.0352467270896302</v>
      </c>
      <c r="AB21" s="4">
        <v>1.2882</v>
      </c>
      <c r="AC21" s="4">
        <f t="shared" si="15"/>
        <v>0.20150000000000001</v>
      </c>
      <c r="AD21" s="4">
        <f t="shared" si="16"/>
        <v>0.20150000000000001</v>
      </c>
      <c r="AE21" s="4">
        <f t="shared" si="17"/>
        <v>4.9627791563275432</v>
      </c>
      <c r="AF21" s="2"/>
      <c r="AG21" s="3">
        <v>1.3048</v>
      </c>
      <c r="AH21" s="3">
        <f t="shared" si="18"/>
        <v>0.19940000000000002</v>
      </c>
      <c r="AI21" s="3">
        <f t="shared" si="19"/>
        <v>0.19940000000000002</v>
      </c>
      <c r="AJ21" s="3">
        <f t="shared" si="20"/>
        <v>5.0150451354062184</v>
      </c>
      <c r="AL21" s="4">
        <v>1.2950999999999999</v>
      </c>
      <c r="AM21" s="4">
        <f t="shared" si="21"/>
        <v>0.2007000000000001</v>
      </c>
      <c r="AN21" s="4">
        <f t="shared" si="22"/>
        <v>0.2007000000000001</v>
      </c>
      <c r="AO21" s="4">
        <f t="shared" si="23"/>
        <v>4.9825610363726929</v>
      </c>
      <c r="AP21" s="2"/>
      <c r="AQ21" s="3">
        <v>1.3024</v>
      </c>
      <c r="AR21" s="3">
        <f t="shared" si="24"/>
        <v>0.19969999999999999</v>
      </c>
      <c r="AS21" s="3">
        <f t="shared" si="25"/>
        <v>0.19969999999999999</v>
      </c>
      <c r="AT21" s="3">
        <f t="shared" si="26"/>
        <v>5.0075112669003508</v>
      </c>
      <c r="AV21" s="4">
        <v>1.2976000000000001</v>
      </c>
      <c r="AW21" s="4">
        <f t="shared" si="27"/>
        <v>0.20029999999999992</v>
      </c>
      <c r="AX21" s="4">
        <f t="shared" si="28"/>
        <v>0.20029999999999992</v>
      </c>
      <c r="AY21" s="4">
        <f t="shared" si="29"/>
        <v>4.9925112331502763</v>
      </c>
      <c r="AZ21" s="2"/>
    </row>
    <row r="22" spans="2:52" x14ac:dyDescent="0.2">
      <c r="B22" t="s">
        <v>21</v>
      </c>
      <c r="C22" s="3">
        <v>1.1335999999999999</v>
      </c>
      <c r="D22" s="3">
        <f t="shared" si="0"/>
        <v>0.19769999999999999</v>
      </c>
      <c r="E22" s="3">
        <f t="shared" si="1"/>
        <v>0.19769999999999999</v>
      </c>
      <c r="F22" s="3">
        <f t="shared" si="2"/>
        <v>5.0581689428426913</v>
      </c>
      <c r="H22" s="4">
        <v>1.0656000000000001</v>
      </c>
      <c r="I22" s="4">
        <f t="shared" si="3"/>
        <v>0.20239999999999991</v>
      </c>
      <c r="J22" s="4">
        <f t="shared" si="4"/>
        <v>0.20239999999999991</v>
      </c>
      <c r="K22" s="4">
        <f t="shared" si="5"/>
        <v>4.9407114624505946</v>
      </c>
      <c r="L22" s="2"/>
      <c r="M22" s="3">
        <v>1.1232</v>
      </c>
      <c r="N22" s="3">
        <f t="shared" si="6"/>
        <v>0.19740000000000002</v>
      </c>
      <c r="O22" s="3">
        <f t="shared" si="7"/>
        <v>0.19740000000000002</v>
      </c>
      <c r="P22" s="3">
        <f t="shared" si="8"/>
        <v>5.0658561296859164</v>
      </c>
      <c r="R22" s="4">
        <v>1.0762</v>
      </c>
      <c r="S22" s="4">
        <f t="shared" si="9"/>
        <v>0.20269999999999988</v>
      </c>
      <c r="T22" s="4">
        <f t="shared" si="10"/>
        <v>0.20269999999999988</v>
      </c>
      <c r="U22" s="4">
        <f t="shared" si="11"/>
        <v>4.9333991119881624</v>
      </c>
      <c r="V22" s="2"/>
      <c r="W22" s="3">
        <v>1.1133999999999999</v>
      </c>
      <c r="X22" s="3">
        <f t="shared" si="12"/>
        <v>0.19820000000000015</v>
      </c>
      <c r="Y22" s="3">
        <f t="shared" si="13"/>
        <v>0.19820000000000015</v>
      </c>
      <c r="Z22" s="3">
        <f t="shared" si="14"/>
        <v>5.0454086781029224</v>
      </c>
      <c r="AB22" s="4">
        <v>1.0863</v>
      </c>
      <c r="AC22" s="4">
        <f t="shared" si="15"/>
        <v>0.20189999999999997</v>
      </c>
      <c r="AD22" s="4">
        <f t="shared" si="16"/>
        <v>0.20189999999999997</v>
      </c>
      <c r="AE22" s="4">
        <f t="shared" si="17"/>
        <v>4.952947003467064</v>
      </c>
      <c r="AF22" s="2"/>
      <c r="AG22" s="3">
        <v>1.1056999999999999</v>
      </c>
      <c r="AH22" s="3">
        <f t="shared" si="18"/>
        <v>0.19910000000000005</v>
      </c>
      <c r="AI22" s="3">
        <f t="shared" si="19"/>
        <v>0.19910000000000005</v>
      </c>
      <c r="AJ22" s="3">
        <f t="shared" si="20"/>
        <v>5.0226017076845793</v>
      </c>
      <c r="AL22" s="4">
        <v>1.0942000000000001</v>
      </c>
      <c r="AM22" s="4">
        <f t="shared" si="21"/>
        <v>0.20089999999999986</v>
      </c>
      <c r="AN22" s="4">
        <f t="shared" si="22"/>
        <v>0.20089999999999986</v>
      </c>
      <c r="AO22" s="4">
        <f t="shared" si="23"/>
        <v>4.9776007964161311</v>
      </c>
      <c r="AP22" s="2"/>
      <c r="AQ22" s="3">
        <v>1.1029</v>
      </c>
      <c r="AR22" s="3">
        <f t="shared" si="24"/>
        <v>0.19950000000000001</v>
      </c>
      <c r="AS22" s="3">
        <f t="shared" si="25"/>
        <v>0.19950000000000001</v>
      </c>
      <c r="AT22" s="3">
        <f t="shared" si="26"/>
        <v>5.0125313283208017</v>
      </c>
      <c r="AV22" s="4">
        <v>1.0971</v>
      </c>
      <c r="AW22" s="4">
        <f t="shared" si="27"/>
        <v>0.20050000000000012</v>
      </c>
      <c r="AX22" s="4">
        <f t="shared" si="28"/>
        <v>0.20050000000000012</v>
      </c>
      <c r="AY22" s="4">
        <f t="shared" si="29"/>
        <v>4.9875311720698221</v>
      </c>
      <c r="AZ22" s="2"/>
    </row>
    <row r="23" spans="2:52" x14ac:dyDescent="0.2">
      <c r="B23" t="s">
        <v>22</v>
      </c>
      <c r="C23" s="3">
        <v>0.93610000000000004</v>
      </c>
      <c r="D23" s="3">
        <f t="shared" si="0"/>
        <v>0.1974999999999999</v>
      </c>
      <c r="E23" s="3">
        <f t="shared" si="1"/>
        <v>0.1974999999999999</v>
      </c>
      <c r="F23" s="3">
        <f t="shared" si="2"/>
        <v>5.0632911392405093</v>
      </c>
      <c r="H23" s="4">
        <v>0.86299999999999999</v>
      </c>
      <c r="I23" s="4">
        <f t="shared" si="3"/>
        <v>0.20260000000000011</v>
      </c>
      <c r="J23" s="4">
        <f t="shared" si="4"/>
        <v>0.20260000000000011</v>
      </c>
      <c r="K23" s="4">
        <f t="shared" si="5"/>
        <v>4.9358341559723566</v>
      </c>
      <c r="L23" s="2"/>
      <c r="M23" s="3">
        <v>0.92620000000000002</v>
      </c>
      <c r="N23" s="3">
        <f t="shared" si="6"/>
        <v>0.19699999999999995</v>
      </c>
      <c r="O23" s="3">
        <f t="shared" si="7"/>
        <v>0.19699999999999995</v>
      </c>
      <c r="P23" s="3">
        <f t="shared" si="8"/>
        <v>5.0761421319796964</v>
      </c>
      <c r="R23" s="4">
        <v>0.87280000000000002</v>
      </c>
      <c r="S23" s="4">
        <f t="shared" si="9"/>
        <v>0.20340000000000003</v>
      </c>
      <c r="T23" s="4">
        <f t="shared" si="10"/>
        <v>0.20340000000000003</v>
      </c>
      <c r="U23" s="4">
        <f t="shared" si="11"/>
        <v>4.9164208456243852</v>
      </c>
      <c r="V23" s="2"/>
      <c r="W23" s="3">
        <v>0.91590000000000005</v>
      </c>
      <c r="X23" s="3">
        <f t="shared" si="12"/>
        <v>0.1974999999999999</v>
      </c>
      <c r="Y23" s="3">
        <f t="shared" si="13"/>
        <v>0.1974999999999999</v>
      </c>
      <c r="Z23" s="3">
        <f t="shared" si="14"/>
        <v>5.0632911392405093</v>
      </c>
      <c r="AB23" s="4">
        <v>0.88360000000000005</v>
      </c>
      <c r="AC23" s="4">
        <f t="shared" si="15"/>
        <v>0.20269999999999999</v>
      </c>
      <c r="AD23" s="4">
        <f t="shared" si="16"/>
        <v>0.20269999999999999</v>
      </c>
      <c r="AE23" s="4">
        <f t="shared" si="17"/>
        <v>4.9333991119881597</v>
      </c>
      <c r="AF23" s="2"/>
      <c r="AG23" s="3">
        <v>0.90690000000000004</v>
      </c>
      <c r="AH23" s="3">
        <f t="shared" si="18"/>
        <v>0.19879999999999987</v>
      </c>
      <c r="AI23" s="3">
        <f t="shared" si="19"/>
        <v>0.19879999999999987</v>
      </c>
      <c r="AJ23" s="3">
        <f t="shared" si="20"/>
        <v>5.0301810865191179</v>
      </c>
      <c r="AL23" s="4">
        <v>0.89300000000000002</v>
      </c>
      <c r="AM23" s="4">
        <f t="shared" si="21"/>
        <v>0.20120000000000005</v>
      </c>
      <c r="AN23" s="4">
        <f t="shared" si="22"/>
        <v>0.20120000000000005</v>
      </c>
      <c r="AO23" s="4">
        <f t="shared" si="23"/>
        <v>4.970178926441351</v>
      </c>
      <c r="AP23" s="2"/>
      <c r="AQ23" s="3">
        <v>0.90349999999999997</v>
      </c>
      <c r="AR23" s="3">
        <f t="shared" si="24"/>
        <v>0.19940000000000002</v>
      </c>
      <c r="AS23" s="3">
        <f t="shared" si="25"/>
        <v>0.19940000000000002</v>
      </c>
      <c r="AT23" s="3">
        <f t="shared" si="26"/>
        <v>5.0150451354062184</v>
      </c>
      <c r="AV23" s="4">
        <v>0.89649999999999996</v>
      </c>
      <c r="AW23" s="4">
        <f t="shared" si="27"/>
        <v>0.2006</v>
      </c>
      <c r="AX23" s="4">
        <f t="shared" si="28"/>
        <v>0.2006</v>
      </c>
      <c r="AY23" s="4">
        <f t="shared" si="29"/>
        <v>4.9850448654037889</v>
      </c>
      <c r="AZ23" s="2"/>
    </row>
    <row r="24" spans="2:52" x14ac:dyDescent="0.2">
      <c r="B24" t="s">
        <v>23</v>
      </c>
      <c r="C24" s="3">
        <v>0.73870000000000002</v>
      </c>
      <c r="D24" s="3">
        <f t="shared" si="0"/>
        <v>0.19740000000000002</v>
      </c>
      <c r="E24" s="3">
        <f t="shared" si="1"/>
        <v>0.19740000000000002</v>
      </c>
      <c r="F24" s="3">
        <f t="shared" si="2"/>
        <v>5.0658561296859164</v>
      </c>
      <c r="H24" s="4">
        <v>0.66010000000000002</v>
      </c>
      <c r="I24" s="4">
        <f t="shared" si="3"/>
        <v>0.20289999999999997</v>
      </c>
      <c r="J24" s="4">
        <f t="shared" si="4"/>
        <v>0.20289999999999997</v>
      </c>
      <c r="K24" s="4">
        <f t="shared" si="5"/>
        <v>4.9285362247412525</v>
      </c>
      <c r="L24" s="2"/>
      <c r="M24" s="3">
        <v>0.72989999999999999</v>
      </c>
      <c r="N24" s="3">
        <f t="shared" si="6"/>
        <v>0.19630000000000003</v>
      </c>
      <c r="O24" s="3">
        <f t="shared" si="7"/>
        <v>0.19630000000000003</v>
      </c>
      <c r="P24" s="3">
        <f t="shared" si="8"/>
        <v>5.0942435048395307</v>
      </c>
      <c r="R24" s="4">
        <v>0.66879999999999995</v>
      </c>
      <c r="S24" s="4">
        <f t="shared" si="9"/>
        <v>0.20400000000000007</v>
      </c>
      <c r="T24" s="4">
        <f t="shared" si="10"/>
        <v>0.20400000000000007</v>
      </c>
      <c r="U24" s="4">
        <f t="shared" si="11"/>
        <v>4.9019607843137241</v>
      </c>
      <c r="V24" s="2"/>
      <c r="W24" s="3">
        <v>0.71930000000000005</v>
      </c>
      <c r="X24" s="3">
        <f t="shared" si="12"/>
        <v>0.1966</v>
      </c>
      <c r="Y24" s="3">
        <f t="shared" si="13"/>
        <v>0.1966</v>
      </c>
      <c r="Z24" s="3">
        <f t="shared" si="14"/>
        <v>5.0864699898270604</v>
      </c>
      <c r="AB24" s="4">
        <v>0.67979999999999996</v>
      </c>
      <c r="AC24" s="4">
        <f t="shared" si="15"/>
        <v>0.20380000000000009</v>
      </c>
      <c r="AD24" s="4">
        <f t="shared" si="16"/>
        <v>0.20380000000000009</v>
      </c>
      <c r="AE24" s="4">
        <f t="shared" si="17"/>
        <v>4.906771344455346</v>
      </c>
      <c r="AF24" s="2"/>
      <c r="AG24" s="3">
        <v>0.70879999999999999</v>
      </c>
      <c r="AH24" s="3">
        <f t="shared" si="18"/>
        <v>0.19810000000000005</v>
      </c>
      <c r="AI24" s="3">
        <f t="shared" si="19"/>
        <v>0.19810000000000005</v>
      </c>
      <c r="AJ24" s="3">
        <f t="shared" si="20"/>
        <v>5.047955577990912</v>
      </c>
      <c r="AL24" s="4">
        <v>0.69099999999999995</v>
      </c>
      <c r="AM24" s="4">
        <f t="shared" si="21"/>
        <v>0.20200000000000007</v>
      </c>
      <c r="AN24" s="4">
        <f t="shared" si="22"/>
        <v>0.20200000000000007</v>
      </c>
      <c r="AO24" s="4">
        <f t="shared" si="23"/>
        <v>4.9504950495049487</v>
      </c>
      <c r="AP24" s="2"/>
      <c r="AQ24" s="3">
        <v>0.70450000000000002</v>
      </c>
      <c r="AR24" s="3">
        <f t="shared" si="24"/>
        <v>0.19899999999999995</v>
      </c>
      <c r="AS24" s="3">
        <f t="shared" si="25"/>
        <v>0.19899999999999995</v>
      </c>
      <c r="AT24" s="3">
        <f t="shared" si="26"/>
        <v>5.0251256281407048</v>
      </c>
      <c r="AV24" s="4">
        <v>0.69550000000000001</v>
      </c>
      <c r="AW24" s="4">
        <f t="shared" si="27"/>
        <v>0.20099999999999996</v>
      </c>
      <c r="AX24" s="4">
        <f t="shared" si="28"/>
        <v>0.20099999999999996</v>
      </c>
      <c r="AY24" s="4">
        <f t="shared" si="29"/>
        <v>4.9751243781094541</v>
      </c>
      <c r="AZ24" s="2"/>
    </row>
    <row r="25" spans="2:52" x14ac:dyDescent="0.2">
      <c r="B25" t="s">
        <v>24</v>
      </c>
      <c r="C25" s="3">
        <v>0.54159999999999997</v>
      </c>
      <c r="D25" s="3">
        <f t="shared" si="0"/>
        <v>0.19710000000000005</v>
      </c>
      <c r="E25" s="3">
        <f t="shared" si="1"/>
        <v>0.19710000000000005</v>
      </c>
      <c r="F25" s="3">
        <f t="shared" si="2"/>
        <v>5.0735667174023327</v>
      </c>
      <c r="H25" s="4">
        <v>0.4572</v>
      </c>
      <c r="I25" s="4">
        <f t="shared" si="3"/>
        <v>0.20290000000000002</v>
      </c>
      <c r="J25" s="4">
        <f t="shared" si="4"/>
        <v>0.20290000000000002</v>
      </c>
      <c r="K25" s="4">
        <f t="shared" si="5"/>
        <v>4.9285362247412516</v>
      </c>
      <c r="L25" s="2"/>
      <c r="M25" s="3">
        <v>0.53439999999999999</v>
      </c>
      <c r="N25" s="3">
        <f t="shared" si="6"/>
        <v>0.19550000000000001</v>
      </c>
      <c r="O25" s="3">
        <f t="shared" si="7"/>
        <v>0.19550000000000001</v>
      </c>
      <c r="P25" s="3">
        <f t="shared" si="8"/>
        <v>5.1150895140664963</v>
      </c>
      <c r="R25" s="4">
        <v>0.46379999999999999</v>
      </c>
      <c r="S25" s="4">
        <f t="shared" si="9"/>
        <v>0.20499999999999996</v>
      </c>
      <c r="T25" s="4">
        <f t="shared" si="10"/>
        <v>0.20499999999999996</v>
      </c>
      <c r="U25" s="4">
        <f t="shared" si="11"/>
        <v>4.8780487804878057</v>
      </c>
      <c r="V25" s="2"/>
      <c r="W25" s="3">
        <v>0.5242</v>
      </c>
      <c r="X25" s="3">
        <f t="shared" si="12"/>
        <v>0.19510000000000005</v>
      </c>
      <c r="Y25" s="3">
        <f t="shared" si="13"/>
        <v>0.19510000000000005</v>
      </c>
      <c r="Z25" s="3">
        <f t="shared" si="14"/>
        <v>5.1255766273705783</v>
      </c>
      <c r="AB25" s="4">
        <v>0.47420000000000001</v>
      </c>
      <c r="AC25" s="4">
        <f t="shared" si="15"/>
        <v>0.20559999999999995</v>
      </c>
      <c r="AD25" s="4">
        <f t="shared" si="16"/>
        <v>0.20559999999999995</v>
      </c>
      <c r="AE25" s="4">
        <f t="shared" si="17"/>
        <v>4.8638132295719858</v>
      </c>
      <c r="AF25" s="2"/>
      <c r="AG25" s="3">
        <v>0.51190000000000002</v>
      </c>
      <c r="AH25" s="3">
        <f t="shared" si="18"/>
        <v>0.19689999999999996</v>
      </c>
      <c r="AI25" s="3">
        <f t="shared" si="19"/>
        <v>0.19689999999999996</v>
      </c>
      <c r="AJ25" s="3">
        <f t="shared" si="20"/>
        <v>5.0787201625190459</v>
      </c>
      <c r="AL25" s="4">
        <v>0.48759999999999998</v>
      </c>
      <c r="AM25" s="4">
        <f t="shared" si="21"/>
        <v>0.20339999999999997</v>
      </c>
      <c r="AN25" s="4">
        <f t="shared" si="22"/>
        <v>0.20339999999999997</v>
      </c>
      <c r="AO25" s="4">
        <f t="shared" si="23"/>
        <v>4.9164208456243861</v>
      </c>
      <c r="AP25" s="2"/>
      <c r="AQ25" s="3">
        <v>0.50619999999999998</v>
      </c>
      <c r="AR25" s="3">
        <f t="shared" si="24"/>
        <v>0.19830000000000003</v>
      </c>
      <c r="AS25" s="3">
        <f t="shared" si="25"/>
        <v>0.19830000000000003</v>
      </c>
      <c r="AT25" s="3">
        <f t="shared" si="26"/>
        <v>5.0428643469490666</v>
      </c>
      <c r="AV25" s="4">
        <v>0.49359999999999998</v>
      </c>
      <c r="AW25" s="4">
        <f t="shared" si="27"/>
        <v>0.20190000000000002</v>
      </c>
      <c r="AX25" s="4">
        <f t="shared" si="28"/>
        <v>0.20190000000000002</v>
      </c>
      <c r="AY25" s="4">
        <f t="shared" si="29"/>
        <v>4.9529470034670622</v>
      </c>
      <c r="AZ25" s="2"/>
    </row>
    <row r="26" spans="2:52" x14ac:dyDescent="0.2">
      <c r="B26" t="s">
        <v>25</v>
      </c>
      <c r="C26" s="3">
        <v>0.34460000000000002</v>
      </c>
      <c r="D26" s="3">
        <f t="shared" si="0"/>
        <v>0.19699999999999995</v>
      </c>
      <c r="E26" s="3">
        <f t="shared" si="1"/>
        <v>0.19699999999999995</v>
      </c>
      <c r="F26" s="3">
        <f t="shared" si="2"/>
        <v>5.0761421319796964</v>
      </c>
      <c r="H26" s="4">
        <v>0.254</v>
      </c>
      <c r="I26" s="4">
        <f t="shared" si="3"/>
        <v>0.20319999999999999</v>
      </c>
      <c r="J26" s="4">
        <f t="shared" si="4"/>
        <v>0.20319999999999999</v>
      </c>
      <c r="K26" s="4">
        <f t="shared" si="5"/>
        <v>4.9212598425196852</v>
      </c>
      <c r="L26" s="2"/>
      <c r="M26" s="3">
        <v>0.33960000000000001</v>
      </c>
      <c r="N26" s="3">
        <f t="shared" si="6"/>
        <v>0.19479999999999997</v>
      </c>
      <c r="O26" s="3">
        <f t="shared" si="7"/>
        <v>0.19479999999999997</v>
      </c>
      <c r="P26" s="3">
        <f t="shared" si="8"/>
        <v>5.1334702258726903</v>
      </c>
      <c r="R26" s="4">
        <v>0.25800000000000001</v>
      </c>
      <c r="S26" s="4">
        <f t="shared" si="9"/>
        <v>0.20579999999999998</v>
      </c>
      <c r="T26" s="4">
        <f t="shared" si="10"/>
        <v>0.20579999999999998</v>
      </c>
      <c r="U26" s="4">
        <f t="shared" si="11"/>
        <v>4.8590864917395535</v>
      </c>
      <c r="V26" s="2"/>
      <c r="W26" s="3">
        <v>0.33139999999999997</v>
      </c>
      <c r="X26" s="3">
        <f t="shared" si="12"/>
        <v>0.19280000000000003</v>
      </c>
      <c r="Y26" s="3">
        <f t="shared" si="13"/>
        <v>0.19280000000000003</v>
      </c>
      <c r="Z26" s="3">
        <f t="shared" si="14"/>
        <v>5.1867219917012441</v>
      </c>
      <c r="AB26" s="4">
        <v>0.26550000000000001</v>
      </c>
      <c r="AC26" s="4">
        <f t="shared" si="15"/>
        <v>0.2087</v>
      </c>
      <c r="AD26" s="4">
        <f t="shared" si="16"/>
        <v>0.2087</v>
      </c>
      <c r="AE26" s="4">
        <f t="shared" si="17"/>
        <v>4.7915668423574509</v>
      </c>
      <c r="AF26" s="2"/>
      <c r="AG26" s="3">
        <v>0.31790000000000002</v>
      </c>
      <c r="AH26" s="3">
        <f t="shared" si="18"/>
        <v>0.19400000000000001</v>
      </c>
      <c r="AI26" s="3">
        <f t="shared" si="19"/>
        <v>0.19400000000000001</v>
      </c>
      <c r="AJ26" s="3">
        <f t="shared" si="20"/>
        <v>5.1546391752577314</v>
      </c>
      <c r="AL26" s="4">
        <v>0.28029999999999999</v>
      </c>
      <c r="AM26" s="4">
        <f t="shared" si="21"/>
        <v>0.20729999999999998</v>
      </c>
      <c r="AN26" s="4">
        <f t="shared" si="22"/>
        <v>0.20729999999999998</v>
      </c>
      <c r="AO26" s="4">
        <f t="shared" si="23"/>
        <v>4.8239266763145201</v>
      </c>
      <c r="AP26" s="2"/>
      <c r="AQ26" s="3">
        <v>0.30990000000000001</v>
      </c>
      <c r="AR26" s="3">
        <f t="shared" si="24"/>
        <v>0.19629999999999997</v>
      </c>
      <c r="AS26" s="3">
        <f t="shared" si="25"/>
        <v>0.19629999999999997</v>
      </c>
      <c r="AT26" s="3">
        <f t="shared" si="26"/>
        <v>5.0942435048395316</v>
      </c>
      <c r="AV26" s="4">
        <v>0.28939999999999999</v>
      </c>
      <c r="AW26" s="4">
        <f t="shared" si="27"/>
        <v>0.20419999999999999</v>
      </c>
      <c r="AX26" s="4">
        <f t="shared" si="28"/>
        <v>0.20419999999999999</v>
      </c>
      <c r="AY26" s="4">
        <f t="shared" si="29"/>
        <v>4.8971596474045054</v>
      </c>
      <c r="AZ26" s="2"/>
    </row>
    <row r="27" spans="2:52" x14ac:dyDescent="0.2">
      <c r="B27" t="s">
        <v>26</v>
      </c>
      <c r="C27" s="3">
        <v>0.1477</v>
      </c>
      <c r="D27" s="3">
        <f t="shared" si="0"/>
        <v>0.19690000000000002</v>
      </c>
      <c r="E27" s="3">
        <f t="shared" si="1"/>
        <v>0.19690000000000002</v>
      </c>
      <c r="F27" s="3">
        <f t="shared" si="2"/>
        <v>5.078720162519045</v>
      </c>
      <c r="H27" s="4">
        <v>5.0799999999999998E-2</v>
      </c>
      <c r="I27" s="4">
        <f t="shared" si="3"/>
        <v>0.20319999999999999</v>
      </c>
      <c r="J27" s="4">
        <f t="shared" si="4"/>
        <v>0.20319999999999999</v>
      </c>
      <c r="K27" s="4">
        <f t="shared" si="5"/>
        <v>4.9212598425196852</v>
      </c>
      <c r="L27" s="2"/>
      <c r="M27" s="3">
        <v>0.1454</v>
      </c>
      <c r="N27" s="3">
        <f t="shared" si="6"/>
        <v>0.19420000000000001</v>
      </c>
      <c r="O27" s="3">
        <f t="shared" si="7"/>
        <v>0.19420000000000001</v>
      </c>
      <c r="P27" s="3">
        <f t="shared" si="8"/>
        <v>5.1493305870236865</v>
      </c>
      <c r="R27" s="4">
        <v>5.16E-2</v>
      </c>
      <c r="S27" s="4">
        <f t="shared" si="9"/>
        <v>0.2064</v>
      </c>
      <c r="T27" s="4">
        <f t="shared" si="10"/>
        <v>0.2064</v>
      </c>
      <c r="U27" s="4">
        <f t="shared" si="11"/>
        <v>4.8449612403100772</v>
      </c>
      <c r="V27" s="2"/>
      <c r="W27" s="3">
        <v>0.14119999999999999</v>
      </c>
      <c r="X27" s="3">
        <f t="shared" si="12"/>
        <v>0.19019999999999998</v>
      </c>
      <c r="Y27" s="3">
        <f t="shared" si="13"/>
        <v>0.19019999999999998</v>
      </c>
      <c r="Z27" s="3">
        <f t="shared" si="14"/>
        <v>5.2576235541535228</v>
      </c>
      <c r="AB27" s="4">
        <v>5.3400000000000003E-2</v>
      </c>
      <c r="AC27" s="4">
        <f t="shared" si="15"/>
        <v>0.21210000000000001</v>
      </c>
      <c r="AD27" s="4">
        <f t="shared" si="16"/>
        <v>0.21210000000000001</v>
      </c>
      <c r="AE27" s="4">
        <f t="shared" si="17"/>
        <v>4.7147571900047147</v>
      </c>
      <c r="AF27" s="2"/>
      <c r="AG27" s="3">
        <v>0.13150000000000001</v>
      </c>
      <c r="AH27" s="3">
        <f t="shared" si="18"/>
        <v>0.18640000000000001</v>
      </c>
      <c r="AI27" s="3">
        <f t="shared" si="19"/>
        <v>0.18640000000000001</v>
      </c>
      <c r="AJ27" s="3">
        <f t="shared" si="20"/>
        <v>5.3648068669527893</v>
      </c>
      <c r="AL27" s="4">
        <v>5.9200000000000003E-2</v>
      </c>
      <c r="AM27" s="4">
        <f t="shared" si="21"/>
        <v>0.22109999999999999</v>
      </c>
      <c r="AN27" s="4">
        <f t="shared" si="22"/>
        <v>0.22109999999999999</v>
      </c>
      <c r="AO27" s="4">
        <f t="shared" si="23"/>
        <v>4.522840343735866</v>
      </c>
      <c r="AP27" s="2"/>
      <c r="AQ27" s="3">
        <v>0.12189999999999999</v>
      </c>
      <c r="AR27" s="3">
        <f t="shared" si="24"/>
        <v>0.188</v>
      </c>
      <c r="AS27" s="3">
        <f t="shared" si="25"/>
        <v>0.188</v>
      </c>
      <c r="AT27" s="3">
        <f t="shared" si="26"/>
        <v>5.3191489361702127</v>
      </c>
      <c r="AV27" s="4">
        <v>6.93E-2</v>
      </c>
      <c r="AW27" s="4">
        <f t="shared" si="27"/>
        <v>0.22009999999999999</v>
      </c>
      <c r="AX27" s="4">
        <f t="shared" si="28"/>
        <v>0.22009999999999999</v>
      </c>
      <c r="AY27" s="4">
        <f t="shared" si="29"/>
        <v>4.543389368468878</v>
      </c>
      <c r="AZ27" s="2"/>
    </row>
    <row r="28" spans="2:52" x14ac:dyDescent="0.2">
      <c r="B28" t="s">
        <v>27</v>
      </c>
      <c r="C28" s="3">
        <v>-4.9200000000000001E-2</v>
      </c>
      <c r="D28" s="3">
        <f t="shared" si="0"/>
        <v>0.19689999999999999</v>
      </c>
      <c r="E28" s="3">
        <f t="shared" si="1"/>
        <v>0.19689999999999999</v>
      </c>
      <c r="F28" s="3">
        <f t="shared" si="2"/>
        <v>5.078720162519045</v>
      </c>
      <c r="H28" s="4">
        <v>-0.15240000000000001</v>
      </c>
      <c r="I28" s="4">
        <f t="shared" si="3"/>
        <v>0.20319999999999999</v>
      </c>
      <c r="J28" s="4">
        <f t="shared" si="4"/>
        <v>0.20319999999999999</v>
      </c>
      <c r="K28" s="4">
        <f t="shared" si="5"/>
        <v>4.9212598425196852</v>
      </c>
      <c r="L28" s="2"/>
      <c r="M28" s="3">
        <v>-4.8500000000000001E-2</v>
      </c>
      <c r="N28" s="3">
        <f t="shared" si="6"/>
        <v>0.19390000000000002</v>
      </c>
      <c r="O28" s="3">
        <f t="shared" si="7"/>
        <v>0.19390000000000002</v>
      </c>
      <c r="P28" s="3">
        <f t="shared" si="8"/>
        <v>5.1572975760701389</v>
      </c>
      <c r="R28" s="4">
        <v>-0.15490000000000001</v>
      </c>
      <c r="S28" s="4">
        <f t="shared" si="9"/>
        <v>0.20650000000000002</v>
      </c>
      <c r="T28" s="4">
        <f t="shared" si="10"/>
        <v>0.20650000000000002</v>
      </c>
      <c r="U28" s="4">
        <f t="shared" si="11"/>
        <v>4.8426150121065374</v>
      </c>
      <c r="V28" s="2"/>
      <c r="W28" s="3">
        <v>-4.7E-2</v>
      </c>
      <c r="X28" s="3">
        <f t="shared" si="12"/>
        <v>0.18819999999999998</v>
      </c>
      <c r="Y28" s="3">
        <f t="shared" si="13"/>
        <v>0.18819999999999998</v>
      </c>
      <c r="Z28" s="3">
        <f t="shared" si="14"/>
        <v>5.313496280552604</v>
      </c>
      <c r="AB28" s="4">
        <v>-0.1598</v>
      </c>
      <c r="AC28" s="4">
        <f t="shared" si="15"/>
        <v>0.2132</v>
      </c>
      <c r="AD28" s="4">
        <f t="shared" si="16"/>
        <v>0.2132</v>
      </c>
      <c r="AE28" s="4">
        <f t="shared" si="17"/>
        <v>4.6904315196998123</v>
      </c>
      <c r="AF28" s="2"/>
      <c r="AG28" s="3">
        <v>-4.3200000000000002E-2</v>
      </c>
      <c r="AH28" s="3">
        <f t="shared" si="18"/>
        <v>0.17470000000000002</v>
      </c>
      <c r="AI28" s="3">
        <f t="shared" si="19"/>
        <v>0.17470000000000002</v>
      </c>
      <c r="AJ28" s="3">
        <f t="shared" si="20"/>
        <v>5.7240984544934168</v>
      </c>
      <c r="AL28" s="4">
        <v>-0.17269999999999999</v>
      </c>
      <c r="AM28" s="4">
        <f t="shared" si="21"/>
        <v>0.2319</v>
      </c>
      <c r="AN28" s="4">
        <f t="shared" si="22"/>
        <v>0.2319</v>
      </c>
      <c r="AO28" s="4">
        <f t="shared" si="23"/>
        <v>4.3122035360068995</v>
      </c>
      <c r="AP28" s="2"/>
      <c r="AQ28" s="3">
        <v>-3.8300000000000001E-2</v>
      </c>
      <c r="AR28" s="3">
        <f t="shared" si="24"/>
        <v>0.16020000000000001</v>
      </c>
      <c r="AS28" s="3">
        <f t="shared" si="25"/>
        <v>0.16020000000000001</v>
      </c>
      <c r="AT28" s="3">
        <f t="shared" si="26"/>
        <v>6.2421972534332077</v>
      </c>
      <c r="AV28" s="4">
        <v>-0.1842</v>
      </c>
      <c r="AW28" s="4">
        <f t="shared" si="27"/>
        <v>0.2535</v>
      </c>
      <c r="AX28" s="4">
        <f t="shared" si="28"/>
        <v>0.2535</v>
      </c>
      <c r="AY28" s="4">
        <f t="shared" si="29"/>
        <v>3.9447731755424065</v>
      </c>
      <c r="AZ28" s="2"/>
    </row>
    <row r="29" spans="2:52" x14ac:dyDescent="0.2">
      <c r="B29" t="s">
        <v>28</v>
      </c>
      <c r="C29" s="3">
        <v>-0.24610000000000001</v>
      </c>
      <c r="D29" s="3">
        <f t="shared" si="0"/>
        <v>0.19690000000000002</v>
      </c>
      <c r="E29" s="3">
        <f t="shared" si="1"/>
        <v>0.19690000000000002</v>
      </c>
      <c r="F29" s="3">
        <f t="shared" si="2"/>
        <v>5.078720162519045</v>
      </c>
      <c r="H29" s="4">
        <v>-0.35560000000000003</v>
      </c>
      <c r="I29" s="4">
        <f t="shared" si="3"/>
        <v>0.20320000000000002</v>
      </c>
      <c r="J29" s="4">
        <f t="shared" si="4"/>
        <v>0.20320000000000002</v>
      </c>
      <c r="K29" s="4">
        <f t="shared" si="5"/>
        <v>4.9212598425196843</v>
      </c>
      <c r="L29" s="2"/>
      <c r="M29" s="3">
        <v>-0.2424</v>
      </c>
      <c r="N29" s="3">
        <f t="shared" si="6"/>
        <v>0.19390000000000002</v>
      </c>
      <c r="O29" s="3">
        <f t="shared" si="7"/>
        <v>0.19390000000000002</v>
      </c>
      <c r="P29" s="3">
        <f t="shared" si="8"/>
        <v>5.1572975760701389</v>
      </c>
      <c r="R29" s="4">
        <v>-0.36099999999999999</v>
      </c>
      <c r="S29" s="4">
        <f t="shared" si="9"/>
        <v>0.20609999999999998</v>
      </c>
      <c r="T29" s="4">
        <f t="shared" si="10"/>
        <v>0.20609999999999998</v>
      </c>
      <c r="U29" s="4">
        <f t="shared" si="11"/>
        <v>4.8520135856380406</v>
      </c>
      <c r="V29" s="2"/>
      <c r="W29" s="3">
        <v>-0.23599999999999999</v>
      </c>
      <c r="X29" s="3">
        <f t="shared" si="12"/>
        <v>0.189</v>
      </c>
      <c r="Y29" s="3">
        <f t="shared" si="13"/>
        <v>0.189</v>
      </c>
      <c r="Z29" s="3">
        <f t="shared" si="14"/>
        <v>5.2910052910052912</v>
      </c>
      <c r="AB29" s="4">
        <v>-0.37030000000000002</v>
      </c>
      <c r="AC29" s="4">
        <f t="shared" si="15"/>
        <v>0.21050000000000002</v>
      </c>
      <c r="AD29" s="4">
        <f t="shared" si="16"/>
        <v>0.21050000000000002</v>
      </c>
      <c r="AE29" s="4">
        <f t="shared" si="17"/>
        <v>4.7505938242280283</v>
      </c>
      <c r="AF29" s="2"/>
      <c r="AG29" s="3">
        <v>-0.2233</v>
      </c>
      <c r="AH29" s="3">
        <f t="shared" si="18"/>
        <v>0.18009999999999998</v>
      </c>
      <c r="AI29" s="3">
        <f t="shared" si="19"/>
        <v>0.18009999999999998</v>
      </c>
      <c r="AJ29" s="3">
        <f t="shared" si="20"/>
        <v>5.5524708495280404</v>
      </c>
      <c r="AL29" s="4">
        <v>-0.38469999999999999</v>
      </c>
      <c r="AM29" s="4">
        <f t="shared" si="21"/>
        <v>0.21199999999999999</v>
      </c>
      <c r="AN29" s="4">
        <f t="shared" si="22"/>
        <v>0.21199999999999999</v>
      </c>
      <c r="AO29" s="4">
        <f t="shared" si="23"/>
        <v>4.716981132075472</v>
      </c>
      <c r="AP29" s="2"/>
      <c r="AQ29" s="3">
        <v>-0.21390000000000001</v>
      </c>
      <c r="AR29" s="3">
        <f t="shared" si="24"/>
        <v>0.17560000000000001</v>
      </c>
      <c r="AS29" s="3">
        <f t="shared" si="25"/>
        <v>0.17560000000000001</v>
      </c>
      <c r="AT29" s="3">
        <f t="shared" si="26"/>
        <v>5.6947608200455582</v>
      </c>
      <c r="AV29" s="4">
        <v>-0.3921</v>
      </c>
      <c r="AW29" s="4">
        <f t="shared" si="27"/>
        <v>0.2079</v>
      </c>
      <c r="AX29" s="4">
        <f t="shared" si="28"/>
        <v>0.2079</v>
      </c>
      <c r="AY29" s="4">
        <f t="shared" si="29"/>
        <v>4.8100048100048101</v>
      </c>
      <c r="AZ29" s="2"/>
    </row>
    <row r="30" spans="2:52" x14ac:dyDescent="0.2">
      <c r="B30" t="s">
        <v>29</v>
      </c>
      <c r="C30" s="3">
        <v>-0.44309999999999999</v>
      </c>
      <c r="D30" s="3">
        <f t="shared" si="0"/>
        <v>0.19699999999999998</v>
      </c>
      <c r="E30" s="3">
        <f t="shared" si="1"/>
        <v>0.19699999999999998</v>
      </c>
      <c r="F30" s="3">
        <f t="shared" si="2"/>
        <v>5.0761421319796955</v>
      </c>
      <c r="H30" s="4">
        <v>-0.55869999999999997</v>
      </c>
      <c r="I30" s="4">
        <f t="shared" si="3"/>
        <v>0.20309999999999995</v>
      </c>
      <c r="J30" s="4">
        <f t="shared" si="4"/>
        <v>0.20309999999999995</v>
      </c>
      <c r="K30" s="4">
        <f t="shared" si="5"/>
        <v>4.9236829148202865</v>
      </c>
      <c r="L30" s="2"/>
      <c r="M30" s="3">
        <v>-0.43690000000000001</v>
      </c>
      <c r="N30" s="3">
        <f t="shared" si="6"/>
        <v>0.19450000000000001</v>
      </c>
      <c r="O30" s="3">
        <f t="shared" si="7"/>
        <v>0.19450000000000001</v>
      </c>
      <c r="P30" s="3">
        <f t="shared" si="8"/>
        <v>5.1413881748071981</v>
      </c>
      <c r="R30" s="4">
        <v>-0.56640000000000001</v>
      </c>
      <c r="S30" s="4">
        <f t="shared" si="9"/>
        <v>0.20540000000000003</v>
      </c>
      <c r="T30" s="4">
        <f t="shared" si="10"/>
        <v>0.20540000000000003</v>
      </c>
      <c r="U30" s="4">
        <f t="shared" si="11"/>
        <v>4.8685491723466399</v>
      </c>
      <c r="V30" s="2"/>
      <c r="W30" s="3">
        <v>-0.42749999999999999</v>
      </c>
      <c r="X30" s="3">
        <f t="shared" si="12"/>
        <v>0.1915</v>
      </c>
      <c r="Y30" s="3">
        <f t="shared" si="13"/>
        <v>0.1915</v>
      </c>
      <c r="Z30" s="3">
        <f t="shared" si="14"/>
        <v>5.2219321148825069</v>
      </c>
      <c r="AB30" s="4">
        <v>-0.57730000000000004</v>
      </c>
      <c r="AC30" s="4">
        <f t="shared" si="15"/>
        <v>0.20700000000000002</v>
      </c>
      <c r="AD30" s="4">
        <f t="shared" si="16"/>
        <v>0.20700000000000002</v>
      </c>
      <c r="AE30" s="4">
        <f t="shared" si="17"/>
        <v>4.8309178743961345</v>
      </c>
      <c r="AF30" s="2"/>
      <c r="AG30" s="3">
        <v>-0.4143</v>
      </c>
      <c r="AH30" s="3">
        <f t="shared" si="18"/>
        <v>0.191</v>
      </c>
      <c r="AI30" s="3">
        <f t="shared" si="19"/>
        <v>0.191</v>
      </c>
      <c r="AJ30" s="3">
        <f t="shared" si="20"/>
        <v>5.2356020942408374</v>
      </c>
      <c r="AL30" s="4">
        <v>-0.58960000000000001</v>
      </c>
      <c r="AM30" s="4">
        <f t="shared" si="21"/>
        <v>0.20490000000000003</v>
      </c>
      <c r="AN30" s="4">
        <f t="shared" si="22"/>
        <v>0.20490000000000003</v>
      </c>
      <c r="AO30" s="4">
        <f t="shared" si="23"/>
        <v>4.8804294777940456</v>
      </c>
      <c r="AP30" s="2"/>
      <c r="AQ30" s="3">
        <v>-0.40770000000000001</v>
      </c>
      <c r="AR30" s="3">
        <f t="shared" si="24"/>
        <v>0.1938</v>
      </c>
      <c r="AS30" s="3">
        <f t="shared" si="25"/>
        <v>0.1938</v>
      </c>
      <c r="AT30" s="3">
        <f t="shared" si="26"/>
        <v>5.1599587203302377</v>
      </c>
      <c r="AV30" s="4">
        <v>-0.59470000000000001</v>
      </c>
      <c r="AW30" s="4">
        <f t="shared" si="27"/>
        <v>0.2026</v>
      </c>
      <c r="AX30" s="4">
        <f t="shared" si="28"/>
        <v>0.2026</v>
      </c>
      <c r="AY30" s="4">
        <f t="shared" si="29"/>
        <v>4.9358341559723593</v>
      </c>
      <c r="AZ30" s="2"/>
    </row>
    <row r="31" spans="2:52" x14ac:dyDescent="0.2">
      <c r="B31" t="s">
        <v>30</v>
      </c>
      <c r="C31" s="3">
        <v>-0.6401</v>
      </c>
      <c r="D31" s="3">
        <f t="shared" si="0"/>
        <v>0.19700000000000001</v>
      </c>
      <c r="E31" s="3">
        <f t="shared" si="1"/>
        <v>0.19700000000000001</v>
      </c>
      <c r="F31" s="3">
        <f t="shared" si="2"/>
        <v>5.0761421319796955</v>
      </c>
      <c r="H31" s="4">
        <v>-0.76160000000000005</v>
      </c>
      <c r="I31" s="4">
        <f t="shared" si="3"/>
        <v>0.20290000000000008</v>
      </c>
      <c r="J31" s="4">
        <f t="shared" si="4"/>
        <v>0.20290000000000008</v>
      </c>
      <c r="K31" s="4">
        <f t="shared" si="5"/>
        <v>4.9285362247412499</v>
      </c>
      <c r="L31" s="2"/>
      <c r="M31" s="3">
        <v>-0.6321</v>
      </c>
      <c r="N31" s="3">
        <f t="shared" si="6"/>
        <v>0.19519999999999998</v>
      </c>
      <c r="O31" s="3">
        <f t="shared" si="7"/>
        <v>0.19519999999999998</v>
      </c>
      <c r="P31" s="3">
        <f t="shared" si="8"/>
        <v>5.1229508196721314</v>
      </c>
      <c r="R31" s="4">
        <v>-0.77090000000000003</v>
      </c>
      <c r="S31" s="4">
        <f t="shared" si="9"/>
        <v>0.20450000000000002</v>
      </c>
      <c r="T31" s="4">
        <f t="shared" si="10"/>
        <v>0.20450000000000002</v>
      </c>
      <c r="U31" s="4">
        <f t="shared" si="11"/>
        <v>4.8899755501222488</v>
      </c>
      <c r="V31" s="2"/>
      <c r="W31" s="3">
        <v>-0.62160000000000004</v>
      </c>
      <c r="X31" s="3">
        <f t="shared" si="12"/>
        <v>0.19410000000000005</v>
      </c>
      <c r="Y31" s="3">
        <f t="shared" si="13"/>
        <v>0.19410000000000005</v>
      </c>
      <c r="Z31" s="3">
        <f t="shared" si="14"/>
        <v>5.1519835136527554</v>
      </c>
      <c r="AB31" s="4">
        <v>-0.78190000000000004</v>
      </c>
      <c r="AC31" s="4">
        <f t="shared" si="15"/>
        <v>0.2046</v>
      </c>
      <c r="AD31" s="4">
        <f t="shared" si="16"/>
        <v>0.2046</v>
      </c>
      <c r="AE31" s="4">
        <f t="shared" si="17"/>
        <v>4.8875855327468232</v>
      </c>
      <c r="AF31" s="2"/>
      <c r="AG31" s="3">
        <v>-0.61009999999999998</v>
      </c>
      <c r="AH31" s="3">
        <f t="shared" si="18"/>
        <v>0.19579999999999997</v>
      </c>
      <c r="AI31" s="3">
        <f t="shared" si="19"/>
        <v>0.19579999999999997</v>
      </c>
      <c r="AJ31" s="3">
        <f t="shared" si="20"/>
        <v>5.1072522982635347</v>
      </c>
      <c r="AL31" s="4">
        <v>-0.79210000000000003</v>
      </c>
      <c r="AM31" s="4">
        <f t="shared" si="21"/>
        <v>0.20250000000000001</v>
      </c>
      <c r="AN31" s="4">
        <f t="shared" si="22"/>
        <v>0.20250000000000001</v>
      </c>
      <c r="AO31" s="4">
        <f t="shared" si="23"/>
        <v>4.9382716049382713</v>
      </c>
      <c r="AP31" s="2"/>
      <c r="AQ31" s="3">
        <v>-0.60519999999999996</v>
      </c>
      <c r="AR31" s="3">
        <f t="shared" si="24"/>
        <v>0.19749999999999995</v>
      </c>
      <c r="AS31" s="3">
        <f t="shared" si="25"/>
        <v>0.19749999999999995</v>
      </c>
      <c r="AT31" s="3">
        <f t="shared" si="26"/>
        <v>5.0632911392405076</v>
      </c>
      <c r="AV31" s="4">
        <v>-0.79600000000000004</v>
      </c>
      <c r="AW31" s="4">
        <f t="shared" si="27"/>
        <v>0.20130000000000003</v>
      </c>
      <c r="AX31" s="4">
        <f t="shared" si="28"/>
        <v>0.20130000000000003</v>
      </c>
      <c r="AY31" s="4">
        <f t="shared" si="29"/>
        <v>4.9677098857426714</v>
      </c>
      <c r="AZ31" s="2"/>
    </row>
    <row r="32" spans="2:52" x14ac:dyDescent="0.2">
      <c r="B32" t="s">
        <v>31</v>
      </c>
      <c r="C32" s="3">
        <v>-0.83740000000000003</v>
      </c>
      <c r="D32" s="3">
        <f t="shared" si="0"/>
        <v>0.19730000000000003</v>
      </c>
      <c r="E32" s="3">
        <f t="shared" si="1"/>
        <v>0.19730000000000003</v>
      </c>
      <c r="F32" s="3">
        <f t="shared" si="2"/>
        <v>5.0684237202230102</v>
      </c>
      <c r="H32" s="4">
        <v>-0.96430000000000005</v>
      </c>
      <c r="I32" s="4">
        <f t="shared" si="3"/>
        <v>0.20269999999999999</v>
      </c>
      <c r="J32" s="4">
        <f t="shared" si="4"/>
        <v>0.20269999999999999</v>
      </c>
      <c r="K32" s="4">
        <f t="shared" si="5"/>
        <v>4.9333991119881597</v>
      </c>
      <c r="L32" s="2"/>
      <c r="M32" s="3">
        <v>-0.82799999999999996</v>
      </c>
      <c r="N32" s="3">
        <f t="shared" si="6"/>
        <v>0.19589999999999996</v>
      </c>
      <c r="O32" s="3">
        <f t="shared" si="7"/>
        <v>0.19589999999999996</v>
      </c>
      <c r="P32" s="3">
        <f t="shared" si="8"/>
        <v>5.1046452271567135</v>
      </c>
      <c r="R32" s="4">
        <v>-0.97460000000000002</v>
      </c>
      <c r="S32" s="4">
        <f t="shared" si="9"/>
        <v>0.20369999999999999</v>
      </c>
      <c r="T32" s="4">
        <f t="shared" si="10"/>
        <v>0.20369999999999999</v>
      </c>
      <c r="U32" s="4">
        <f t="shared" si="11"/>
        <v>4.909180166912126</v>
      </c>
      <c r="V32" s="2"/>
      <c r="W32" s="3">
        <v>-0.8175</v>
      </c>
      <c r="X32" s="3">
        <f t="shared" si="12"/>
        <v>0.19589999999999996</v>
      </c>
      <c r="Y32" s="3">
        <f t="shared" si="13"/>
        <v>0.19589999999999996</v>
      </c>
      <c r="Z32" s="3">
        <f t="shared" si="14"/>
        <v>5.1046452271567135</v>
      </c>
      <c r="AB32" s="4">
        <v>-0.98499999999999999</v>
      </c>
      <c r="AC32" s="4">
        <f t="shared" si="15"/>
        <v>0.20309999999999995</v>
      </c>
      <c r="AD32" s="4">
        <f t="shared" si="16"/>
        <v>0.20309999999999995</v>
      </c>
      <c r="AE32" s="4">
        <f t="shared" si="17"/>
        <v>4.9236829148202865</v>
      </c>
      <c r="AF32" s="2"/>
      <c r="AG32" s="3">
        <v>-0.80769999999999997</v>
      </c>
      <c r="AH32" s="3">
        <f t="shared" si="18"/>
        <v>0.1976</v>
      </c>
      <c r="AI32" s="3">
        <f t="shared" si="19"/>
        <v>0.1976</v>
      </c>
      <c r="AJ32" s="3">
        <f t="shared" si="20"/>
        <v>5.0607287449392713</v>
      </c>
      <c r="AL32" s="4">
        <v>-0.99370000000000003</v>
      </c>
      <c r="AM32" s="4">
        <f t="shared" si="21"/>
        <v>0.2016</v>
      </c>
      <c r="AN32" s="4">
        <f t="shared" si="22"/>
        <v>0.2016</v>
      </c>
      <c r="AO32" s="4">
        <f t="shared" si="23"/>
        <v>4.9603174603174605</v>
      </c>
      <c r="AP32" s="2"/>
      <c r="AQ32" s="3">
        <v>-0.80389999999999995</v>
      </c>
      <c r="AR32" s="3">
        <f t="shared" si="24"/>
        <v>0.19869999999999999</v>
      </c>
      <c r="AS32" s="3">
        <f t="shared" si="25"/>
        <v>0.19869999999999999</v>
      </c>
      <c r="AT32" s="3">
        <f t="shared" si="26"/>
        <v>5.0327126321087068</v>
      </c>
      <c r="AV32" s="4">
        <v>-0.99680000000000002</v>
      </c>
      <c r="AW32" s="4">
        <f t="shared" si="27"/>
        <v>0.20079999999999998</v>
      </c>
      <c r="AX32" s="4">
        <f t="shared" si="28"/>
        <v>0.20079999999999998</v>
      </c>
      <c r="AY32" s="4">
        <f t="shared" si="29"/>
        <v>4.9800796812749013</v>
      </c>
      <c r="AZ32" s="2"/>
    </row>
    <row r="33" spans="2:52" x14ac:dyDescent="0.2">
      <c r="B33" t="s">
        <v>32</v>
      </c>
      <c r="C33" s="3">
        <v>-1.0347999999999999</v>
      </c>
      <c r="D33" s="3">
        <f t="shared" si="0"/>
        <v>0.19739999999999991</v>
      </c>
      <c r="E33" s="3">
        <f t="shared" si="1"/>
        <v>0.19739999999999991</v>
      </c>
      <c r="F33" s="3">
        <f t="shared" si="2"/>
        <v>5.065856129685919</v>
      </c>
      <c r="H33" s="4">
        <v>-1.1668000000000001</v>
      </c>
      <c r="I33" s="4">
        <f t="shared" si="3"/>
        <v>0.20250000000000001</v>
      </c>
      <c r="J33" s="4">
        <f t="shared" si="4"/>
        <v>0.20250000000000001</v>
      </c>
      <c r="K33" s="4">
        <f t="shared" si="5"/>
        <v>4.9382716049382713</v>
      </c>
      <c r="L33" s="2"/>
      <c r="M33" s="3">
        <v>-1.0246</v>
      </c>
      <c r="N33" s="3">
        <f t="shared" si="6"/>
        <v>0.1966</v>
      </c>
      <c r="O33" s="3">
        <f t="shared" si="7"/>
        <v>0.1966</v>
      </c>
      <c r="P33" s="3">
        <f t="shared" si="8"/>
        <v>5.0864699898270604</v>
      </c>
      <c r="R33" s="4">
        <v>-1.1776</v>
      </c>
      <c r="S33" s="4">
        <f t="shared" si="9"/>
        <v>0.20299999999999996</v>
      </c>
      <c r="T33" s="4">
        <f t="shared" si="10"/>
        <v>0.20299999999999996</v>
      </c>
      <c r="U33" s="4">
        <f t="shared" si="11"/>
        <v>4.9261083743842375</v>
      </c>
      <c r="V33" s="2"/>
      <c r="W33" s="3">
        <v>-1.0145999999999999</v>
      </c>
      <c r="X33" s="3">
        <f t="shared" si="12"/>
        <v>0.19709999999999994</v>
      </c>
      <c r="Y33" s="3">
        <f t="shared" si="13"/>
        <v>0.19709999999999994</v>
      </c>
      <c r="Z33" s="3">
        <f t="shared" si="14"/>
        <v>5.0735667174023353</v>
      </c>
      <c r="AB33" s="4">
        <v>-1.1873</v>
      </c>
      <c r="AC33" s="4">
        <f t="shared" si="15"/>
        <v>0.20230000000000004</v>
      </c>
      <c r="AD33" s="4">
        <f t="shared" si="16"/>
        <v>0.20230000000000004</v>
      </c>
      <c r="AE33" s="4">
        <f t="shared" si="17"/>
        <v>4.9431537320810666</v>
      </c>
      <c r="AF33" s="2"/>
      <c r="AG33" s="3">
        <v>-1.0062</v>
      </c>
      <c r="AH33" s="3">
        <f t="shared" si="18"/>
        <v>0.19850000000000001</v>
      </c>
      <c r="AI33" s="3">
        <f t="shared" si="19"/>
        <v>0.19850000000000001</v>
      </c>
      <c r="AJ33" s="3">
        <f t="shared" si="20"/>
        <v>5.0377833753148611</v>
      </c>
      <c r="AL33" s="4">
        <v>-1.1947000000000001</v>
      </c>
      <c r="AM33" s="4">
        <f t="shared" si="21"/>
        <v>0.20100000000000007</v>
      </c>
      <c r="AN33" s="4">
        <f t="shared" si="22"/>
        <v>0.20100000000000007</v>
      </c>
      <c r="AO33" s="4">
        <f t="shared" si="23"/>
        <v>4.9751243781094514</v>
      </c>
      <c r="AP33" s="2"/>
      <c r="AQ33" s="3">
        <v>-1.0032000000000001</v>
      </c>
      <c r="AR33" s="3">
        <f t="shared" si="24"/>
        <v>0.19930000000000014</v>
      </c>
      <c r="AS33" s="3">
        <f t="shared" si="25"/>
        <v>0.19930000000000014</v>
      </c>
      <c r="AT33" s="3">
        <f t="shared" si="26"/>
        <v>5.0175614651279439</v>
      </c>
      <c r="AV33" s="4">
        <v>-1.1973</v>
      </c>
      <c r="AW33" s="4">
        <f t="shared" si="27"/>
        <v>0.20050000000000001</v>
      </c>
      <c r="AX33" s="4">
        <f t="shared" si="28"/>
        <v>0.20050000000000001</v>
      </c>
      <c r="AY33" s="4">
        <f t="shared" si="29"/>
        <v>4.9875311720698248</v>
      </c>
      <c r="AZ33" s="2"/>
    </row>
    <row r="34" spans="2:52" x14ac:dyDescent="0.2">
      <c r="B34" t="s">
        <v>33</v>
      </c>
      <c r="C34" s="3">
        <v>-1.2323999999999999</v>
      </c>
      <c r="D34" s="3">
        <f t="shared" si="0"/>
        <v>0.1976</v>
      </c>
      <c r="E34" s="3">
        <f t="shared" si="1"/>
        <v>0.1976</v>
      </c>
      <c r="F34" s="3">
        <f t="shared" si="2"/>
        <v>5.0607287449392713</v>
      </c>
      <c r="H34" s="4">
        <v>-1.3691</v>
      </c>
      <c r="I34" s="4">
        <f t="shared" si="3"/>
        <v>0.20229999999999992</v>
      </c>
      <c r="J34" s="4">
        <f t="shared" si="4"/>
        <v>0.20229999999999992</v>
      </c>
      <c r="K34" s="4">
        <f t="shared" si="5"/>
        <v>4.9431537320810692</v>
      </c>
      <c r="L34" s="2"/>
      <c r="M34" s="3">
        <v>-1.2218</v>
      </c>
      <c r="N34" s="3">
        <f t="shared" si="6"/>
        <v>0.19720000000000004</v>
      </c>
      <c r="O34" s="3">
        <f t="shared" si="7"/>
        <v>0.19720000000000004</v>
      </c>
      <c r="P34" s="3">
        <f t="shared" si="8"/>
        <v>5.0709939148073016</v>
      </c>
      <c r="R34" s="4">
        <v>-1.38</v>
      </c>
      <c r="S34" s="4">
        <f t="shared" si="9"/>
        <v>0.20239999999999991</v>
      </c>
      <c r="T34" s="4">
        <f t="shared" si="10"/>
        <v>0.20239999999999991</v>
      </c>
      <c r="U34" s="4">
        <f t="shared" si="11"/>
        <v>4.9407114624505946</v>
      </c>
      <c r="V34" s="2"/>
      <c r="W34" s="3">
        <v>-1.2124999999999999</v>
      </c>
      <c r="X34" s="3">
        <f t="shared" si="12"/>
        <v>0.19789999999999996</v>
      </c>
      <c r="Y34" s="3">
        <f t="shared" si="13"/>
        <v>0.19789999999999996</v>
      </c>
      <c r="Z34" s="3">
        <f t="shared" si="14"/>
        <v>5.0530570995452262</v>
      </c>
      <c r="AB34" s="4">
        <v>-1.389</v>
      </c>
      <c r="AC34" s="4">
        <f t="shared" si="15"/>
        <v>0.20169999999999999</v>
      </c>
      <c r="AD34" s="4">
        <f t="shared" si="16"/>
        <v>0.20169999999999999</v>
      </c>
      <c r="AE34" s="4">
        <f t="shared" si="17"/>
        <v>4.9578582052553299</v>
      </c>
      <c r="AF34" s="2"/>
      <c r="AG34" s="3">
        <v>-1.2052</v>
      </c>
      <c r="AH34" s="3">
        <f t="shared" si="18"/>
        <v>0.19900000000000007</v>
      </c>
      <c r="AI34" s="3">
        <f t="shared" si="19"/>
        <v>0.19900000000000007</v>
      </c>
      <c r="AJ34" s="3">
        <f t="shared" si="20"/>
        <v>5.0251256281407022</v>
      </c>
      <c r="AL34" s="4">
        <v>-1.3955</v>
      </c>
      <c r="AM34" s="4">
        <f t="shared" si="21"/>
        <v>0.20079999999999987</v>
      </c>
      <c r="AN34" s="4">
        <f t="shared" si="22"/>
        <v>0.20079999999999987</v>
      </c>
      <c r="AO34" s="4">
        <f t="shared" si="23"/>
        <v>4.980079681274904</v>
      </c>
      <c r="AP34" s="2"/>
      <c r="AQ34" s="3">
        <v>-1.2025999999999999</v>
      </c>
      <c r="AR34" s="3">
        <f t="shared" si="24"/>
        <v>0.1993999999999998</v>
      </c>
      <c r="AS34" s="3">
        <f t="shared" si="25"/>
        <v>0.1993999999999998</v>
      </c>
      <c r="AT34" s="3">
        <f t="shared" si="26"/>
        <v>5.0150451354062238</v>
      </c>
      <c r="AV34" s="4">
        <v>-1.3976999999999999</v>
      </c>
      <c r="AW34" s="4">
        <f t="shared" si="27"/>
        <v>0.20039999999999991</v>
      </c>
      <c r="AX34" s="4">
        <f t="shared" si="28"/>
        <v>0.20039999999999991</v>
      </c>
      <c r="AY34" s="4">
        <f t="shared" si="29"/>
        <v>4.9900199600798425</v>
      </c>
      <c r="AZ34" s="2"/>
    </row>
    <row r="35" spans="2:52" x14ac:dyDescent="0.2">
      <c r="B35" t="s">
        <v>34</v>
      </c>
      <c r="C35" s="3">
        <v>-1.4301999999999999</v>
      </c>
      <c r="D35" s="3">
        <f t="shared" si="0"/>
        <v>0.19779999999999998</v>
      </c>
      <c r="E35" s="3">
        <f t="shared" si="1"/>
        <v>0.19779999999999998</v>
      </c>
      <c r="F35" s="3">
        <f t="shared" si="2"/>
        <v>5.055611729019212</v>
      </c>
      <c r="H35" s="4">
        <v>-1.5711999999999999</v>
      </c>
      <c r="I35" s="4">
        <f t="shared" si="3"/>
        <v>0.20209999999999995</v>
      </c>
      <c r="J35" s="4">
        <f t="shared" si="4"/>
        <v>0.20209999999999995</v>
      </c>
      <c r="K35" s="4">
        <f t="shared" si="5"/>
        <v>4.9480455220188038</v>
      </c>
      <c r="L35" s="2"/>
      <c r="M35" s="3">
        <v>-1.4195</v>
      </c>
      <c r="N35" s="3">
        <f t="shared" si="6"/>
        <v>0.19769999999999999</v>
      </c>
      <c r="O35" s="3">
        <f t="shared" si="7"/>
        <v>0.19769999999999999</v>
      </c>
      <c r="P35" s="3">
        <f t="shared" si="8"/>
        <v>5.0581689428426913</v>
      </c>
      <c r="R35" s="4">
        <v>-1.5821000000000001</v>
      </c>
      <c r="S35" s="4">
        <f t="shared" si="9"/>
        <v>0.20210000000000017</v>
      </c>
      <c r="T35" s="4">
        <f t="shared" si="10"/>
        <v>0.20210000000000017</v>
      </c>
      <c r="U35" s="4">
        <f t="shared" si="11"/>
        <v>4.9480455220187984</v>
      </c>
      <c r="V35" s="2"/>
      <c r="W35" s="3">
        <v>-1.4108000000000001</v>
      </c>
      <c r="X35" s="3">
        <f t="shared" si="12"/>
        <v>0.19830000000000014</v>
      </c>
      <c r="Y35" s="3">
        <f t="shared" si="13"/>
        <v>0.19830000000000014</v>
      </c>
      <c r="Z35" s="3">
        <f t="shared" si="14"/>
        <v>5.042864346949063</v>
      </c>
      <c r="AB35" s="4">
        <v>-1.5903</v>
      </c>
      <c r="AC35" s="4">
        <f t="shared" si="15"/>
        <v>0.20130000000000003</v>
      </c>
      <c r="AD35" s="4">
        <f t="shared" si="16"/>
        <v>0.20130000000000003</v>
      </c>
      <c r="AE35" s="4">
        <f t="shared" si="17"/>
        <v>4.9677098857426714</v>
      </c>
      <c r="AF35" s="2"/>
      <c r="AG35" s="3">
        <v>-1.4045000000000001</v>
      </c>
      <c r="AH35" s="3">
        <f t="shared" si="18"/>
        <v>0.19930000000000003</v>
      </c>
      <c r="AI35" s="3">
        <f t="shared" si="19"/>
        <v>0.19930000000000003</v>
      </c>
      <c r="AJ35" s="3">
        <f t="shared" si="20"/>
        <v>5.0175614651279474</v>
      </c>
      <c r="AL35" s="4">
        <v>-1.5960000000000001</v>
      </c>
      <c r="AM35" s="4">
        <f t="shared" si="21"/>
        <v>0.20050000000000012</v>
      </c>
      <c r="AN35" s="4">
        <f t="shared" si="22"/>
        <v>0.20050000000000012</v>
      </c>
      <c r="AO35" s="4">
        <f t="shared" si="23"/>
        <v>4.9875311720698221</v>
      </c>
      <c r="AP35" s="2"/>
      <c r="AQ35" s="3">
        <v>-1.4023000000000001</v>
      </c>
      <c r="AR35" s="3">
        <f t="shared" si="24"/>
        <v>0.19970000000000021</v>
      </c>
      <c r="AS35" s="3">
        <f t="shared" si="25"/>
        <v>0.19970000000000021</v>
      </c>
      <c r="AT35" s="3">
        <f t="shared" si="26"/>
        <v>5.0075112669003454</v>
      </c>
      <c r="AV35" s="4">
        <v>-1.5980000000000001</v>
      </c>
      <c r="AW35" s="4">
        <f t="shared" si="27"/>
        <v>0.20030000000000014</v>
      </c>
      <c r="AX35" s="4">
        <f t="shared" si="28"/>
        <v>0.20030000000000014</v>
      </c>
      <c r="AY35" s="4">
        <f t="shared" si="29"/>
        <v>4.992511233150271</v>
      </c>
      <c r="AZ35" s="2"/>
    </row>
    <row r="36" spans="2:52" x14ac:dyDescent="0.2">
      <c r="B36" t="s">
        <v>35</v>
      </c>
      <c r="C36" s="3">
        <v>-1.6283000000000001</v>
      </c>
      <c r="D36" s="3">
        <f t="shared" si="0"/>
        <v>0.19810000000000016</v>
      </c>
      <c r="E36" s="3">
        <f t="shared" si="1"/>
        <v>0.19810000000000016</v>
      </c>
      <c r="F36" s="3">
        <f t="shared" si="2"/>
        <v>5.0479555779909093</v>
      </c>
      <c r="H36" s="4">
        <v>-1.7730999999999999</v>
      </c>
      <c r="I36" s="4">
        <f t="shared" si="3"/>
        <v>0.20189999999999997</v>
      </c>
      <c r="J36" s="4">
        <f t="shared" si="4"/>
        <v>0.20189999999999997</v>
      </c>
      <c r="K36" s="4">
        <f t="shared" si="5"/>
        <v>4.952947003467064</v>
      </c>
      <c r="L36" s="2"/>
      <c r="M36" s="3">
        <v>-1.6175999999999999</v>
      </c>
      <c r="N36" s="3">
        <f t="shared" si="6"/>
        <v>0.19809999999999994</v>
      </c>
      <c r="O36" s="3">
        <f t="shared" si="7"/>
        <v>0.19809999999999994</v>
      </c>
      <c r="P36" s="3">
        <f t="shared" si="8"/>
        <v>5.0479555779909155</v>
      </c>
      <c r="R36" s="4">
        <v>-1.7837000000000001</v>
      </c>
      <c r="S36" s="4">
        <f t="shared" si="9"/>
        <v>0.2016</v>
      </c>
      <c r="T36" s="4">
        <f t="shared" si="10"/>
        <v>0.2016</v>
      </c>
      <c r="U36" s="4">
        <f t="shared" si="11"/>
        <v>4.9603174603174605</v>
      </c>
      <c r="V36" s="2"/>
      <c r="W36" s="3">
        <v>-1.6095999999999999</v>
      </c>
      <c r="X36" s="3">
        <f t="shared" si="12"/>
        <v>0.19879999999999987</v>
      </c>
      <c r="Y36" s="3">
        <f t="shared" si="13"/>
        <v>0.19879999999999987</v>
      </c>
      <c r="Z36" s="3">
        <f t="shared" si="14"/>
        <v>5.0301810865191179</v>
      </c>
      <c r="AB36" s="4">
        <v>-1.7912999999999999</v>
      </c>
      <c r="AC36" s="4">
        <f t="shared" si="15"/>
        <v>0.20099999999999985</v>
      </c>
      <c r="AD36" s="4">
        <f t="shared" si="16"/>
        <v>0.20099999999999985</v>
      </c>
      <c r="AE36" s="4">
        <f t="shared" si="17"/>
        <v>4.9751243781094567</v>
      </c>
      <c r="AF36" s="2"/>
      <c r="AG36" s="3">
        <v>-1.6039000000000001</v>
      </c>
      <c r="AH36" s="3">
        <f t="shared" si="18"/>
        <v>0.19940000000000002</v>
      </c>
      <c r="AI36" s="3">
        <f t="shared" si="19"/>
        <v>0.19940000000000002</v>
      </c>
      <c r="AJ36" s="3">
        <f t="shared" si="20"/>
        <v>5.0150451354062184</v>
      </c>
      <c r="AL36" s="4">
        <v>-1.7965</v>
      </c>
      <c r="AM36" s="4">
        <f t="shared" si="21"/>
        <v>0.2004999999999999</v>
      </c>
      <c r="AN36" s="4">
        <f t="shared" si="22"/>
        <v>0.2004999999999999</v>
      </c>
      <c r="AO36" s="4">
        <f t="shared" si="23"/>
        <v>4.9875311720698283</v>
      </c>
      <c r="AP36" s="2"/>
      <c r="AQ36" s="3">
        <v>-1.6020000000000001</v>
      </c>
      <c r="AR36" s="3">
        <f t="shared" si="24"/>
        <v>0.19969999999999999</v>
      </c>
      <c r="AS36" s="3">
        <f t="shared" si="25"/>
        <v>0.19969999999999999</v>
      </c>
      <c r="AT36" s="3">
        <f t="shared" si="26"/>
        <v>5.0075112669003508</v>
      </c>
      <c r="AV36" s="4">
        <v>-1.7982</v>
      </c>
      <c r="AW36" s="4">
        <f t="shared" si="27"/>
        <v>0.20019999999999993</v>
      </c>
      <c r="AX36" s="4">
        <f t="shared" si="28"/>
        <v>0.20019999999999993</v>
      </c>
      <c r="AY36" s="4">
        <f t="shared" si="29"/>
        <v>4.9950049950049964</v>
      </c>
      <c r="AZ36" s="2"/>
    </row>
    <row r="37" spans="2:52" x14ac:dyDescent="0.2">
      <c r="B37" t="s">
        <v>36</v>
      </c>
      <c r="C37" s="3">
        <v>-1.8264</v>
      </c>
      <c r="D37" s="3">
        <f t="shared" si="0"/>
        <v>0.19809999999999994</v>
      </c>
      <c r="E37" s="3">
        <f t="shared" si="1"/>
        <v>0.19809999999999994</v>
      </c>
      <c r="F37" s="3">
        <f t="shared" si="2"/>
        <v>5.0479555779909155</v>
      </c>
      <c r="H37" s="4">
        <v>-1.9748000000000001</v>
      </c>
      <c r="I37" s="4">
        <f t="shared" si="3"/>
        <v>0.20170000000000021</v>
      </c>
      <c r="J37" s="4">
        <f t="shared" si="4"/>
        <v>0.20170000000000021</v>
      </c>
      <c r="K37" s="4">
        <f t="shared" si="5"/>
        <v>4.9578582052553246</v>
      </c>
      <c r="L37" s="2"/>
      <c r="M37" s="3">
        <v>-1.8160000000000001</v>
      </c>
      <c r="N37" s="3">
        <f t="shared" si="6"/>
        <v>0.19840000000000013</v>
      </c>
      <c r="O37" s="3">
        <f t="shared" si="7"/>
        <v>0.19840000000000013</v>
      </c>
      <c r="P37" s="3">
        <f t="shared" si="8"/>
        <v>5.0403225806451584</v>
      </c>
      <c r="R37" s="4">
        <v>-1.9851000000000001</v>
      </c>
      <c r="S37" s="4">
        <f t="shared" si="9"/>
        <v>0.20140000000000002</v>
      </c>
      <c r="T37" s="4">
        <f t="shared" si="10"/>
        <v>0.20140000000000002</v>
      </c>
      <c r="U37" s="4">
        <f t="shared" si="11"/>
        <v>4.9652432969215488</v>
      </c>
      <c r="V37" s="2"/>
      <c r="W37" s="3">
        <v>-1.8086</v>
      </c>
      <c r="X37" s="3">
        <f t="shared" si="12"/>
        <v>0.19900000000000007</v>
      </c>
      <c r="Y37" s="3">
        <f t="shared" si="13"/>
        <v>0.19900000000000007</v>
      </c>
      <c r="Z37" s="3">
        <f t="shared" si="14"/>
        <v>5.0251256281407022</v>
      </c>
      <c r="AB37" s="4">
        <v>-1.9922</v>
      </c>
      <c r="AC37" s="4">
        <f t="shared" si="15"/>
        <v>0.20090000000000008</v>
      </c>
      <c r="AD37" s="4">
        <f t="shared" si="16"/>
        <v>0.20090000000000008</v>
      </c>
      <c r="AE37" s="4">
        <f t="shared" si="17"/>
        <v>4.9776007964161257</v>
      </c>
      <c r="AF37" s="2"/>
      <c r="AG37" s="3">
        <v>-1.8035000000000001</v>
      </c>
      <c r="AH37" s="3">
        <f t="shared" si="18"/>
        <v>0.1996</v>
      </c>
      <c r="AI37" s="3">
        <f t="shared" si="19"/>
        <v>0.1996</v>
      </c>
      <c r="AJ37" s="3">
        <f t="shared" si="20"/>
        <v>5.0100200400801604</v>
      </c>
      <c r="AL37" s="4">
        <v>-1.9967999999999999</v>
      </c>
      <c r="AM37" s="4">
        <f t="shared" si="21"/>
        <v>0.20029999999999992</v>
      </c>
      <c r="AN37" s="4">
        <f t="shared" si="22"/>
        <v>0.20029999999999992</v>
      </c>
      <c r="AO37" s="4">
        <f t="shared" si="23"/>
        <v>4.9925112331502763</v>
      </c>
      <c r="AP37" s="2"/>
      <c r="AQ37" s="3">
        <v>-1.8018000000000001</v>
      </c>
      <c r="AR37" s="3">
        <f t="shared" si="24"/>
        <v>0.19979999999999998</v>
      </c>
      <c r="AS37" s="3">
        <f t="shared" si="25"/>
        <v>0.19979999999999998</v>
      </c>
      <c r="AT37" s="3">
        <f t="shared" si="26"/>
        <v>5.0050050050050059</v>
      </c>
      <c r="AV37" s="4">
        <v>-1.9984</v>
      </c>
      <c r="AW37" s="4">
        <f t="shared" si="27"/>
        <v>0.20019999999999993</v>
      </c>
      <c r="AX37" s="4">
        <f t="shared" si="28"/>
        <v>0.20019999999999993</v>
      </c>
      <c r="AY37" s="4">
        <f t="shared" si="29"/>
        <v>4.9950049950049964</v>
      </c>
      <c r="AZ37" s="2"/>
    </row>
    <row r="38" spans="2:52" x14ac:dyDescent="0.2">
      <c r="B38" t="s">
        <v>37</v>
      </c>
      <c r="C38" s="3">
        <v>-2.0247999999999999</v>
      </c>
      <c r="D38" s="3">
        <f t="shared" si="0"/>
        <v>0.19839999999999991</v>
      </c>
      <c r="E38" s="3">
        <f t="shared" si="1"/>
        <v>0.19839999999999991</v>
      </c>
      <c r="F38" s="3">
        <f t="shared" si="2"/>
        <v>5.0403225806451637</v>
      </c>
      <c r="H38" s="4">
        <v>-2.1762999999999999</v>
      </c>
      <c r="I38" s="4">
        <f t="shared" si="3"/>
        <v>0.20149999999999979</v>
      </c>
      <c r="J38" s="4">
        <f t="shared" si="4"/>
        <v>0.20149999999999979</v>
      </c>
      <c r="K38" s="4">
        <f t="shared" si="5"/>
        <v>4.9627791563275485</v>
      </c>
      <c r="L38" s="2"/>
      <c r="M38" s="3">
        <v>-2.0146999999999999</v>
      </c>
      <c r="N38" s="3">
        <f t="shared" si="6"/>
        <v>0.19869999999999988</v>
      </c>
      <c r="O38" s="3">
        <f t="shared" si="7"/>
        <v>0.19869999999999988</v>
      </c>
      <c r="P38" s="3">
        <f t="shared" si="8"/>
        <v>5.0327126321087094</v>
      </c>
      <c r="R38" s="4">
        <v>-2.1863000000000001</v>
      </c>
      <c r="S38" s="4">
        <f t="shared" si="9"/>
        <v>0.20120000000000005</v>
      </c>
      <c r="T38" s="4">
        <f t="shared" si="10"/>
        <v>0.20120000000000005</v>
      </c>
      <c r="U38" s="4">
        <f t="shared" si="11"/>
        <v>4.970178926441351</v>
      </c>
      <c r="V38" s="2"/>
      <c r="W38" s="3">
        <v>-2.0078</v>
      </c>
      <c r="X38" s="3">
        <f t="shared" si="12"/>
        <v>0.19920000000000004</v>
      </c>
      <c r="Y38" s="3">
        <f t="shared" si="13"/>
        <v>0.19920000000000004</v>
      </c>
      <c r="Z38" s="3">
        <f t="shared" si="14"/>
        <v>5.020080321285139</v>
      </c>
      <c r="AB38" s="4">
        <v>-2.1928999999999998</v>
      </c>
      <c r="AC38" s="4">
        <f t="shared" si="15"/>
        <v>0.20069999999999988</v>
      </c>
      <c r="AD38" s="4">
        <f t="shared" si="16"/>
        <v>0.20069999999999988</v>
      </c>
      <c r="AE38" s="4">
        <f t="shared" si="17"/>
        <v>4.9825610363726982</v>
      </c>
      <c r="AF38" s="2"/>
      <c r="AG38" s="3">
        <v>-2.0032000000000001</v>
      </c>
      <c r="AH38" s="3">
        <f t="shared" si="18"/>
        <v>0.19969999999999999</v>
      </c>
      <c r="AI38" s="3">
        <f t="shared" si="19"/>
        <v>0.19969999999999999</v>
      </c>
      <c r="AJ38" s="3">
        <f t="shared" si="20"/>
        <v>5.0075112669003508</v>
      </c>
      <c r="AL38" s="4">
        <v>-2.1970999999999998</v>
      </c>
      <c r="AM38" s="4">
        <f t="shared" si="21"/>
        <v>0.20029999999999992</v>
      </c>
      <c r="AN38" s="4">
        <f t="shared" si="22"/>
        <v>0.20029999999999992</v>
      </c>
      <c r="AO38" s="4">
        <f t="shared" si="23"/>
        <v>4.9925112331502763</v>
      </c>
      <c r="AP38" s="2"/>
      <c r="AQ38" s="3">
        <v>-2.0015999999999998</v>
      </c>
      <c r="AR38" s="3">
        <f t="shared" si="24"/>
        <v>0.19979999999999976</v>
      </c>
      <c r="AS38" s="3">
        <f t="shared" si="25"/>
        <v>0.19979999999999976</v>
      </c>
      <c r="AT38" s="3">
        <f t="shared" si="26"/>
        <v>5.0050050050050112</v>
      </c>
      <c r="AV38" s="4">
        <v>-2.1985999999999999</v>
      </c>
      <c r="AW38" s="4">
        <f t="shared" si="27"/>
        <v>0.20019999999999993</v>
      </c>
      <c r="AX38" s="4">
        <f t="shared" si="28"/>
        <v>0.20019999999999993</v>
      </c>
      <c r="AY38" s="4">
        <f t="shared" si="29"/>
        <v>4.9950049950049964</v>
      </c>
      <c r="AZ38" s="2"/>
    </row>
    <row r="39" spans="2:52" x14ac:dyDescent="0.2">
      <c r="B39" t="s">
        <v>38</v>
      </c>
      <c r="C39" s="3">
        <v>-2.2233000000000001</v>
      </c>
      <c r="D39" s="3">
        <f t="shared" si="0"/>
        <v>0.19850000000000012</v>
      </c>
      <c r="E39" s="3">
        <f t="shared" si="1"/>
        <v>0.19850000000000012</v>
      </c>
      <c r="F39" s="3">
        <f t="shared" si="2"/>
        <v>5.0377833753148584</v>
      </c>
      <c r="H39" s="4">
        <v>-2.3776999999999999</v>
      </c>
      <c r="I39" s="4">
        <f t="shared" si="3"/>
        <v>0.20140000000000002</v>
      </c>
      <c r="J39" s="4">
        <f t="shared" si="4"/>
        <v>0.20140000000000002</v>
      </c>
      <c r="K39" s="4">
        <f t="shared" si="5"/>
        <v>4.9652432969215488</v>
      </c>
      <c r="L39" s="2"/>
      <c r="M39" s="3">
        <v>-2.2134999999999998</v>
      </c>
      <c r="N39" s="3">
        <f t="shared" si="6"/>
        <v>0.19879999999999987</v>
      </c>
      <c r="O39" s="3">
        <f t="shared" si="7"/>
        <v>0.19879999999999987</v>
      </c>
      <c r="P39" s="3">
        <f t="shared" si="8"/>
        <v>5.0301810865191179</v>
      </c>
      <c r="R39" s="4">
        <v>-2.3874</v>
      </c>
      <c r="S39" s="4">
        <f t="shared" si="9"/>
        <v>0.20109999999999983</v>
      </c>
      <c r="T39" s="4">
        <f t="shared" si="10"/>
        <v>0.20109999999999983</v>
      </c>
      <c r="U39" s="4">
        <f t="shared" si="11"/>
        <v>4.9726504226752901</v>
      </c>
      <c r="V39" s="2"/>
      <c r="W39" s="3">
        <v>-2.2071000000000001</v>
      </c>
      <c r="X39" s="3">
        <f t="shared" si="12"/>
        <v>0.19930000000000003</v>
      </c>
      <c r="Y39" s="3">
        <f t="shared" si="13"/>
        <v>0.19930000000000003</v>
      </c>
      <c r="Z39" s="3">
        <f t="shared" si="14"/>
        <v>5.0175614651279474</v>
      </c>
      <c r="AB39" s="4">
        <v>-2.3934000000000002</v>
      </c>
      <c r="AC39" s="4">
        <f t="shared" si="15"/>
        <v>0.20050000000000034</v>
      </c>
      <c r="AD39" s="4">
        <f t="shared" si="16"/>
        <v>0.20050000000000034</v>
      </c>
      <c r="AE39" s="4">
        <f t="shared" si="17"/>
        <v>4.9875311720698168</v>
      </c>
      <c r="AF39" s="2"/>
      <c r="AG39" s="3">
        <v>-2.2029000000000001</v>
      </c>
      <c r="AH39" s="3">
        <f t="shared" si="18"/>
        <v>0.19969999999999999</v>
      </c>
      <c r="AI39" s="3">
        <f t="shared" si="19"/>
        <v>0.19969999999999999</v>
      </c>
      <c r="AJ39" s="3">
        <f t="shared" si="20"/>
        <v>5.0075112669003508</v>
      </c>
      <c r="AL39" s="4">
        <v>-2.3974000000000002</v>
      </c>
      <c r="AM39" s="4">
        <f t="shared" si="21"/>
        <v>0.20030000000000037</v>
      </c>
      <c r="AN39" s="4">
        <f t="shared" si="22"/>
        <v>0.20030000000000037</v>
      </c>
      <c r="AO39" s="4">
        <f t="shared" si="23"/>
        <v>4.9925112331502657</v>
      </c>
      <c r="AP39" s="2"/>
      <c r="AQ39" s="3">
        <v>-2.2014</v>
      </c>
      <c r="AR39" s="3">
        <f t="shared" si="24"/>
        <v>0.1998000000000002</v>
      </c>
      <c r="AS39" s="3">
        <f t="shared" si="25"/>
        <v>0.1998000000000002</v>
      </c>
      <c r="AT39" s="3">
        <f t="shared" si="26"/>
        <v>5.0050050050049997</v>
      </c>
      <c r="AV39" s="4">
        <v>-2.3986999999999998</v>
      </c>
      <c r="AW39" s="4">
        <f t="shared" si="27"/>
        <v>0.20009999999999994</v>
      </c>
      <c r="AX39" s="4">
        <f t="shared" si="28"/>
        <v>0.20009999999999994</v>
      </c>
      <c r="AY39" s="4">
        <f t="shared" si="29"/>
        <v>4.9975012493753139</v>
      </c>
      <c r="AZ39" s="2"/>
    </row>
    <row r="40" spans="2:52" x14ac:dyDescent="0.2">
      <c r="B40" t="s">
        <v>39</v>
      </c>
      <c r="C40" s="3">
        <v>-2.4220000000000002</v>
      </c>
      <c r="D40" s="3">
        <f t="shared" si="0"/>
        <v>0.1987000000000001</v>
      </c>
      <c r="E40" s="3">
        <f t="shared" si="1"/>
        <v>0.1987000000000001</v>
      </c>
      <c r="F40" s="3">
        <f t="shared" si="2"/>
        <v>5.0327126321087041</v>
      </c>
      <c r="H40" s="4">
        <v>-2.5790000000000002</v>
      </c>
      <c r="I40" s="4">
        <f t="shared" si="3"/>
        <v>0.20130000000000026</v>
      </c>
      <c r="J40" s="4">
        <f t="shared" si="4"/>
        <v>0.20130000000000026</v>
      </c>
      <c r="K40" s="4">
        <f t="shared" si="5"/>
        <v>4.967709885742666</v>
      </c>
      <c r="L40" s="2"/>
      <c r="M40" s="3">
        <v>-2.4125000000000001</v>
      </c>
      <c r="N40" s="3">
        <f t="shared" si="6"/>
        <v>0.19900000000000029</v>
      </c>
      <c r="O40" s="3">
        <f t="shared" si="7"/>
        <v>0.19900000000000029</v>
      </c>
      <c r="P40" s="3">
        <f t="shared" si="8"/>
        <v>5.025125628140696</v>
      </c>
      <c r="R40" s="4">
        <v>-2.5882999999999998</v>
      </c>
      <c r="S40" s="4">
        <f t="shared" si="9"/>
        <v>0.20089999999999986</v>
      </c>
      <c r="T40" s="4">
        <f t="shared" si="10"/>
        <v>0.20089999999999986</v>
      </c>
      <c r="U40" s="4">
        <f t="shared" si="11"/>
        <v>4.9776007964161311</v>
      </c>
      <c r="V40" s="2"/>
      <c r="W40" s="3">
        <v>-2.4064999999999999</v>
      </c>
      <c r="X40" s="3">
        <f t="shared" si="12"/>
        <v>0.1993999999999998</v>
      </c>
      <c r="Y40" s="3">
        <f t="shared" si="13"/>
        <v>0.1993999999999998</v>
      </c>
      <c r="Z40" s="3">
        <f t="shared" si="14"/>
        <v>5.0150451354062238</v>
      </c>
      <c r="AB40" s="4">
        <v>-2.5939000000000001</v>
      </c>
      <c r="AC40" s="4">
        <f t="shared" si="15"/>
        <v>0.2004999999999999</v>
      </c>
      <c r="AD40" s="4">
        <f t="shared" si="16"/>
        <v>0.2004999999999999</v>
      </c>
      <c r="AE40" s="4">
        <f t="shared" si="17"/>
        <v>4.9875311720698283</v>
      </c>
      <c r="AF40" s="2"/>
      <c r="AG40" s="3">
        <v>-2.4026000000000001</v>
      </c>
      <c r="AH40" s="3">
        <f t="shared" si="18"/>
        <v>0.19969999999999999</v>
      </c>
      <c r="AI40" s="3">
        <f t="shared" si="19"/>
        <v>0.19969999999999999</v>
      </c>
      <c r="AJ40" s="3">
        <f t="shared" si="20"/>
        <v>5.0075112669003508</v>
      </c>
      <c r="AL40" s="4">
        <v>-2.5975999999999999</v>
      </c>
      <c r="AM40" s="4">
        <f t="shared" si="21"/>
        <v>0.20019999999999971</v>
      </c>
      <c r="AN40" s="4">
        <f t="shared" si="22"/>
        <v>0.20019999999999971</v>
      </c>
      <c r="AO40" s="4">
        <f t="shared" si="23"/>
        <v>4.9950049950050026</v>
      </c>
      <c r="AP40" s="2"/>
      <c r="AQ40" s="3">
        <v>-2.4013</v>
      </c>
      <c r="AR40" s="3">
        <f t="shared" si="24"/>
        <v>0.19989999999999997</v>
      </c>
      <c r="AS40" s="3">
        <f t="shared" si="25"/>
        <v>0.19989999999999997</v>
      </c>
      <c r="AT40" s="3">
        <f t="shared" si="26"/>
        <v>5.0025012506253139</v>
      </c>
      <c r="AV40" s="4">
        <v>-2.5988000000000002</v>
      </c>
      <c r="AW40" s="4">
        <f t="shared" si="27"/>
        <v>0.20010000000000039</v>
      </c>
      <c r="AX40" s="4">
        <f t="shared" si="28"/>
        <v>0.20010000000000039</v>
      </c>
      <c r="AY40" s="4">
        <f t="shared" si="29"/>
        <v>4.9975012493753024</v>
      </c>
      <c r="AZ40" s="2"/>
    </row>
    <row r="41" spans="2:52" x14ac:dyDescent="0.2">
      <c r="B41" t="s">
        <v>40</v>
      </c>
      <c r="C41" s="3">
        <v>-2.6206999999999998</v>
      </c>
      <c r="D41" s="3">
        <f t="shared" si="0"/>
        <v>0.19869999999999965</v>
      </c>
      <c r="E41" s="3">
        <f t="shared" si="1"/>
        <v>0.19869999999999965</v>
      </c>
      <c r="F41" s="3">
        <f t="shared" si="2"/>
        <v>5.0327126321087157</v>
      </c>
      <c r="H41" s="4">
        <v>-2.7801</v>
      </c>
      <c r="I41" s="4">
        <f t="shared" si="3"/>
        <v>0.20109999999999983</v>
      </c>
      <c r="J41" s="4">
        <f t="shared" si="4"/>
        <v>0.20109999999999983</v>
      </c>
      <c r="K41" s="4">
        <f t="shared" si="5"/>
        <v>4.9726504226752901</v>
      </c>
      <c r="L41" s="2"/>
      <c r="M41" s="3">
        <v>-2.6116000000000001</v>
      </c>
      <c r="N41" s="3">
        <f t="shared" si="6"/>
        <v>0.19910000000000005</v>
      </c>
      <c r="O41" s="3">
        <f t="shared" si="7"/>
        <v>0.19910000000000005</v>
      </c>
      <c r="P41" s="3">
        <f t="shared" si="8"/>
        <v>5.0226017076845793</v>
      </c>
      <c r="R41" s="4">
        <v>-2.7890000000000001</v>
      </c>
      <c r="S41" s="4">
        <f t="shared" si="9"/>
        <v>0.20070000000000032</v>
      </c>
      <c r="T41" s="4">
        <f t="shared" si="10"/>
        <v>0.20070000000000032</v>
      </c>
      <c r="U41" s="4">
        <f t="shared" si="11"/>
        <v>4.9825610363726875</v>
      </c>
      <c r="V41" s="2"/>
      <c r="W41" s="3">
        <v>-2.6059999999999999</v>
      </c>
      <c r="X41" s="3">
        <f t="shared" si="12"/>
        <v>0.19950000000000001</v>
      </c>
      <c r="Y41" s="3">
        <f t="shared" si="13"/>
        <v>0.19950000000000001</v>
      </c>
      <c r="Z41" s="3">
        <f t="shared" si="14"/>
        <v>5.0125313283208017</v>
      </c>
      <c r="AB41" s="4">
        <v>-2.7944</v>
      </c>
      <c r="AC41" s="4">
        <f t="shared" si="15"/>
        <v>0.2004999999999999</v>
      </c>
      <c r="AD41" s="4">
        <f t="shared" si="16"/>
        <v>0.2004999999999999</v>
      </c>
      <c r="AE41" s="4">
        <f t="shared" si="17"/>
        <v>4.9875311720698283</v>
      </c>
      <c r="AF41" s="2"/>
      <c r="AG41" s="3">
        <v>-2.6023999999999998</v>
      </c>
      <c r="AH41" s="3">
        <f t="shared" si="18"/>
        <v>0.19979999999999976</v>
      </c>
      <c r="AI41" s="3">
        <f t="shared" si="19"/>
        <v>0.19979999999999976</v>
      </c>
      <c r="AJ41" s="3">
        <f t="shared" si="20"/>
        <v>5.0050050050050112</v>
      </c>
      <c r="AL41" s="4">
        <v>-2.7976999999999999</v>
      </c>
      <c r="AM41" s="4">
        <f t="shared" si="21"/>
        <v>0.20009999999999994</v>
      </c>
      <c r="AN41" s="4">
        <f t="shared" si="22"/>
        <v>0.20009999999999994</v>
      </c>
      <c r="AO41" s="4">
        <f t="shared" si="23"/>
        <v>4.9975012493753139</v>
      </c>
      <c r="AP41" s="2"/>
      <c r="AQ41" s="3">
        <v>-2.6012</v>
      </c>
      <c r="AR41" s="3">
        <f t="shared" si="24"/>
        <v>0.19989999999999997</v>
      </c>
      <c r="AS41" s="3">
        <f t="shared" si="25"/>
        <v>0.19989999999999997</v>
      </c>
      <c r="AT41" s="3">
        <f t="shared" si="26"/>
        <v>5.0025012506253139</v>
      </c>
      <c r="AV41" s="4">
        <v>-2.7989000000000002</v>
      </c>
      <c r="AW41" s="4">
        <f t="shared" si="27"/>
        <v>0.20009999999999994</v>
      </c>
      <c r="AX41" s="4">
        <f t="shared" si="28"/>
        <v>0.20009999999999994</v>
      </c>
      <c r="AY41" s="4">
        <f t="shared" si="29"/>
        <v>4.9975012493753139</v>
      </c>
      <c r="AZ41" s="2"/>
    </row>
    <row r="42" spans="2:52" x14ac:dyDescent="0.2">
      <c r="B42" t="s">
        <v>41</v>
      </c>
      <c r="C42" s="3">
        <v>-2.8195999999999999</v>
      </c>
      <c r="D42" s="3">
        <f t="shared" si="0"/>
        <v>0.19890000000000008</v>
      </c>
      <c r="E42" s="3">
        <f t="shared" si="1"/>
        <v>0.19890000000000008</v>
      </c>
      <c r="F42" s="3">
        <f t="shared" si="2"/>
        <v>5.027652086475614</v>
      </c>
      <c r="H42" s="4">
        <v>-2.9811999999999999</v>
      </c>
      <c r="I42" s="4">
        <f t="shared" si="3"/>
        <v>0.20109999999999983</v>
      </c>
      <c r="J42" s="4">
        <f t="shared" si="4"/>
        <v>0.20109999999999983</v>
      </c>
      <c r="K42" s="4">
        <f t="shared" si="5"/>
        <v>4.9726504226752901</v>
      </c>
      <c r="L42" s="2"/>
      <c r="M42" s="3">
        <v>-2.8109000000000002</v>
      </c>
      <c r="N42" s="3">
        <f t="shared" si="6"/>
        <v>0.19930000000000003</v>
      </c>
      <c r="O42" s="3">
        <f t="shared" si="7"/>
        <v>0.19930000000000003</v>
      </c>
      <c r="P42" s="3">
        <f t="shared" si="8"/>
        <v>5.0175614651279474</v>
      </c>
      <c r="R42" s="4">
        <v>-2.9897</v>
      </c>
      <c r="S42" s="4">
        <f t="shared" si="9"/>
        <v>0.20069999999999988</v>
      </c>
      <c r="T42" s="4">
        <f t="shared" si="10"/>
        <v>0.20069999999999988</v>
      </c>
      <c r="U42" s="4">
        <f t="shared" si="11"/>
        <v>4.9825610363726982</v>
      </c>
      <c r="V42" s="2"/>
      <c r="W42" s="3">
        <v>-2.8056000000000001</v>
      </c>
      <c r="X42" s="3">
        <f t="shared" si="12"/>
        <v>0.19960000000000022</v>
      </c>
      <c r="Y42" s="3">
        <f t="shared" si="13"/>
        <v>0.19960000000000022</v>
      </c>
      <c r="Z42" s="3">
        <f t="shared" si="14"/>
        <v>5.0100200400801551</v>
      </c>
      <c r="AB42" s="4">
        <v>-2.9946999999999999</v>
      </c>
      <c r="AC42" s="4">
        <f t="shared" si="15"/>
        <v>0.20029999999999992</v>
      </c>
      <c r="AD42" s="4">
        <f t="shared" si="16"/>
        <v>0.20029999999999992</v>
      </c>
      <c r="AE42" s="4">
        <f t="shared" si="17"/>
        <v>4.9925112331502763</v>
      </c>
      <c r="AF42" s="2"/>
      <c r="AG42" s="3">
        <v>-2.8022999999999998</v>
      </c>
      <c r="AH42" s="3">
        <f t="shared" si="18"/>
        <v>0.19989999999999997</v>
      </c>
      <c r="AI42" s="3">
        <f t="shared" si="19"/>
        <v>0.19989999999999997</v>
      </c>
      <c r="AJ42" s="3">
        <f t="shared" si="20"/>
        <v>5.0025012506253139</v>
      </c>
      <c r="AL42" s="4">
        <v>-2.9979</v>
      </c>
      <c r="AM42" s="4">
        <f t="shared" si="21"/>
        <v>0.20020000000000016</v>
      </c>
      <c r="AN42" s="4">
        <f t="shared" si="22"/>
        <v>0.20020000000000016</v>
      </c>
      <c r="AO42" s="4">
        <f t="shared" si="23"/>
        <v>4.9950049950049911</v>
      </c>
      <c r="AP42" s="2"/>
      <c r="AQ42" s="3">
        <v>-2.8010999999999999</v>
      </c>
      <c r="AR42" s="3">
        <f t="shared" si="24"/>
        <v>0.19989999999999997</v>
      </c>
      <c r="AS42" s="3">
        <f t="shared" si="25"/>
        <v>0.19989999999999997</v>
      </c>
      <c r="AT42" s="3">
        <f t="shared" si="26"/>
        <v>5.0025012506253139</v>
      </c>
      <c r="AV42" s="4">
        <v>-2.9988999999999999</v>
      </c>
      <c r="AW42" s="4">
        <f t="shared" si="27"/>
        <v>0.19999999999999973</v>
      </c>
      <c r="AX42" s="4">
        <f t="shared" si="28"/>
        <v>0.19999999999999973</v>
      </c>
      <c r="AY42" s="4">
        <f t="shared" si="29"/>
        <v>5.0000000000000071</v>
      </c>
      <c r="AZ42" s="2"/>
    </row>
    <row r="43" spans="2:52" x14ac:dyDescent="0.2">
      <c r="L43" s="2"/>
      <c r="V43" s="2"/>
      <c r="AF43" s="2"/>
      <c r="AP43" s="2"/>
      <c r="AZ43" s="2"/>
    </row>
    <row r="44" spans="2:52" x14ac:dyDescent="0.2">
      <c r="L44" s="2"/>
      <c r="V44" s="2"/>
      <c r="AF44" s="2"/>
      <c r="AP44" s="2"/>
      <c r="AZ44" s="2"/>
    </row>
    <row r="45" spans="2:52" x14ac:dyDescent="0.2">
      <c r="B45" s="5"/>
    </row>
  </sheetData>
  <hyperlinks>
    <hyperlink ref="B3" r:id="rId1" xr:uid="{D4208D17-59CB-E64A-9B65-E79CAEB48457}"/>
  </hyperlinks>
  <pageMargins left="0.7" right="0.7" top="0.75" bottom="0.75" header="0.3" footer="0.3"/>
  <pageSetup orientation="portrait" horizontalDpi="0" verticalDpi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Microsoft Office User</dc:creator>
  <cp:keywords/>
  <cp:lastModifiedBy>Microsoft Office User</cp:lastModifiedBy>
  <cp:lastPrinted>2020-02-05T11:43:54Z</cp:lastPrinted>
  <dcterms:created xsi:type="dcterms:W3CDTF">2020-01-18T23:12:57Z</dcterms:created>
  <dcterms:modified xsi:type="dcterms:W3CDTF">2020-04-04T09:38:43Z</dcterms:modified>
</cp:coreProperties>
</file>